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og2FC0.5pV0.05ProCod" sheetId="1" state="visible" r:id="rId2"/>
  </sheets>
  <definedNames>
    <definedName function="false" hidden="false" localSheetId="0" name="_xlnm._FilterDatabase" vbProcedure="false">'log2FC0.5pV0.05ProCod'!$A$3:$P$316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293" uniqueCount="666">
  <si>
    <r>
      <rPr>
        <sz val="12"/>
        <color rgb="FF000000"/>
        <rFont val="Calibri"/>
        <family val="2"/>
        <charset val="1"/>
      </rPr>
      <t xml:space="preserve">Table S6. RNAseq normalized read counts of DDX5-dependent genes in the ileal intestinal epithelial cells (IECs). DDX5-dependency is defined as log</t>
    </r>
    <r>
      <rPr>
        <vertAlign val="sub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Calibri"/>
        <family val="2"/>
        <charset val="1"/>
      </rPr>
      <t xml:space="preserve"> (fold changes: DDX5</t>
    </r>
    <r>
      <rPr>
        <vertAlign val="superscript"/>
        <sz val="12"/>
        <color rgb="FF000000"/>
        <rFont val="Arial Unicode MS Greek"/>
        <family val="2"/>
        <charset val="161"/>
      </rPr>
      <t xml:space="preserve">Δ</t>
    </r>
    <r>
      <rPr>
        <vertAlign val="superscript"/>
        <sz val="12"/>
        <color rgb="FF000000"/>
        <rFont val="Times New Roman"/>
        <family val="1"/>
      </rPr>
      <t xml:space="preserve">IEC</t>
    </r>
    <r>
      <rPr>
        <sz val="12"/>
        <color rgb="FF000000"/>
        <rFont val="Calibri"/>
        <family val="2"/>
        <charset val="1"/>
      </rPr>
      <t xml:space="preserve"> over WT</t>
    </r>
    <r>
      <rPr>
        <vertAlign val="superscript"/>
        <sz val="12"/>
        <color rgb="FF000000"/>
        <rFont val="Times New Roman"/>
        <family val="1"/>
      </rPr>
      <t xml:space="preserve">IEC</t>
    </r>
    <r>
      <rPr>
        <sz val="12"/>
        <color rgb="FF000000"/>
        <rFont val="Calibri"/>
        <family val="2"/>
        <charset val="1"/>
      </rPr>
      <t xml:space="preserve">) </t>
    </r>
    <r>
      <rPr>
        <sz val="12"/>
        <color rgb="FF000000"/>
        <rFont val="Arial Unicode MS Western"/>
        <family val="2"/>
      </rPr>
      <t xml:space="preserve">≥</t>
    </r>
    <r>
      <rPr>
        <sz val="12"/>
        <color rgb="FF000000"/>
        <rFont val="Calibri"/>
        <family val="2"/>
        <charset val="1"/>
      </rPr>
      <t xml:space="preserve">0.5 or </t>
    </r>
    <r>
      <rPr>
        <sz val="12"/>
        <color rgb="FF000000"/>
        <rFont val="Arial Unicode MS Western"/>
        <family val="2"/>
      </rPr>
      <t xml:space="preserve">≤</t>
    </r>
    <r>
      <rPr>
        <sz val="12"/>
        <color rgb="FF000000"/>
        <rFont val="Calibri"/>
        <family val="2"/>
        <charset val="1"/>
      </rPr>
      <t xml:space="preserve">−0.5 and </t>
    </r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-value &lt; 0.05.</t>
    </r>
  </si>
  <si>
    <t xml:space="preserve">baseMean</t>
  </si>
  <si>
    <t xml:space="preserve">MinusLOG10(pValue)</t>
  </si>
  <si>
    <t xml:space="preserve">log2FoldChange</t>
  </si>
  <si>
    <t xml:space="preserve">lfcSE</t>
  </si>
  <si>
    <t xml:space="preserve">stat</t>
  </si>
  <si>
    <t xml:space="preserve">pvalue</t>
  </si>
  <si>
    <t xml:space="preserve">padj</t>
  </si>
  <si>
    <t xml:space="preserve">WT_1739_Ileum_normalized</t>
  </si>
  <si>
    <t xml:space="preserve">WT_1743_Ileum_normalized</t>
  </si>
  <si>
    <t xml:space="preserve">KO_1740_Ileum_normalized</t>
  </si>
  <si>
    <t xml:space="preserve">KO_1741_Ileum_normalized</t>
  </si>
  <si>
    <t xml:space="preserve">genename</t>
  </si>
  <si>
    <t xml:space="preserve">genetype</t>
  </si>
  <si>
    <t xml:space="preserve">chrom</t>
  </si>
  <si>
    <t xml:space="preserve">length</t>
  </si>
  <si>
    <t xml:space="preserve">ENSMUSG00000022899.9</t>
  </si>
  <si>
    <t xml:space="preserve">Slc15a2</t>
  </si>
  <si>
    <t xml:space="preserve">protein_coding</t>
  </si>
  <si>
    <t xml:space="preserve">chr16</t>
  </si>
  <si>
    <t xml:space="preserve">ENSMUSG00000034795.14</t>
  </si>
  <si>
    <t xml:space="preserve">NA</t>
  </si>
  <si>
    <t xml:space="preserve">Ccdc122</t>
  </si>
  <si>
    <t xml:space="preserve">chr14</t>
  </si>
  <si>
    <t xml:space="preserve">ENSMUSG00000019906.15</t>
  </si>
  <si>
    <t xml:space="preserve">Lin7a</t>
  </si>
  <si>
    <t xml:space="preserve">chr10</t>
  </si>
  <si>
    <t xml:space="preserve">ENSMUSG00000027556.15</t>
  </si>
  <si>
    <t xml:space="preserve">Car1</t>
  </si>
  <si>
    <t xml:space="preserve">chr3</t>
  </si>
  <si>
    <t xml:space="preserve">ENSMUSG00000044337.5</t>
  </si>
  <si>
    <t xml:space="preserve">Ackr3</t>
  </si>
  <si>
    <t xml:space="preserve">chr1</t>
  </si>
  <si>
    <t xml:space="preserve">ENSMUSG00000096630.2</t>
  </si>
  <si>
    <t xml:space="preserve">Vmn2r26</t>
  </si>
  <si>
    <t xml:space="preserve">chr6</t>
  </si>
  <si>
    <t xml:space="preserve">ENSMUSG00000042851.17</t>
  </si>
  <si>
    <t xml:space="preserve">Zc3h6</t>
  </si>
  <si>
    <t xml:space="preserve">chr2</t>
  </si>
  <si>
    <t xml:space="preserve">ENSMUSG00000007989.7</t>
  </si>
  <si>
    <t xml:space="preserve">Fzd3</t>
  </si>
  <si>
    <t xml:space="preserve">ENSMUSG00000016494.9</t>
  </si>
  <si>
    <t xml:space="preserve">Cd34</t>
  </si>
  <si>
    <t xml:space="preserve">ENSMUSG00000028777.8</t>
  </si>
  <si>
    <t xml:space="preserve">Gnat3</t>
  </si>
  <si>
    <t xml:space="preserve">chr5</t>
  </si>
  <si>
    <t xml:space="preserve">ENSMUSG00000035948.13</t>
  </si>
  <si>
    <t xml:space="preserve">Acss3</t>
  </si>
  <si>
    <t xml:space="preserve">ENSMUSG00000047798.15</t>
  </si>
  <si>
    <t xml:space="preserve">Cd300lf</t>
  </si>
  <si>
    <t xml:space="preserve">chr11</t>
  </si>
  <si>
    <t xml:space="preserve">ENSMUSG00000021974.15</t>
  </si>
  <si>
    <t xml:space="preserve">Fgf9</t>
  </si>
  <si>
    <t xml:space="preserve">ENSMUSG00000033453.8</t>
  </si>
  <si>
    <t xml:space="preserve">Adamts15</t>
  </si>
  <si>
    <t xml:space="preserve">chr9</t>
  </si>
  <si>
    <t xml:space="preserve">ENSMUSG00000040543.16</t>
  </si>
  <si>
    <t xml:space="preserve">Pitpnm3</t>
  </si>
  <si>
    <t xml:space="preserve">ENSMUSG00000024664.4</t>
  </si>
  <si>
    <t xml:space="preserve">Fads3</t>
  </si>
  <si>
    <t xml:space="preserve">chr19</t>
  </si>
  <si>
    <t xml:space="preserve">ENSMUSG00000038037.5</t>
  </si>
  <si>
    <t xml:space="preserve">Socs1</t>
  </si>
  <si>
    <t xml:space="preserve">ENSMUSG00000020072.15</t>
  </si>
  <si>
    <t xml:space="preserve">Pbld2</t>
  </si>
  <si>
    <t xml:space="preserve">ENSMUSG00000031073.6</t>
  </si>
  <si>
    <t xml:space="preserve">Fgf15</t>
  </si>
  <si>
    <t xml:space="preserve">chr7</t>
  </si>
  <si>
    <t xml:space="preserve">ENSMUSG00000020719.14</t>
  </si>
  <si>
    <t xml:space="preserve">Ddx5</t>
  </si>
  <si>
    <t xml:space="preserve">ENSMUSG00000047115.15</t>
  </si>
  <si>
    <t xml:space="preserve">Fam221a</t>
  </si>
  <si>
    <t xml:space="preserve">ENSMUSG00000000957.11</t>
  </si>
  <si>
    <t xml:space="preserve">Mmp14</t>
  </si>
  <si>
    <t xml:space="preserve">ENSMUSG00000057719.10</t>
  </si>
  <si>
    <t xml:space="preserve">Sh3rf2</t>
  </si>
  <si>
    <t xml:space="preserve">chr18</t>
  </si>
  <si>
    <t xml:space="preserve">ENSMUSG00000054422.7</t>
  </si>
  <si>
    <t xml:space="preserve">Fabp1</t>
  </si>
  <si>
    <t xml:space="preserve">ENSMUSG00000045193.13</t>
  </si>
  <si>
    <t xml:space="preserve">Cirbp</t>
  </si>
  <si>
    <t xml:space="preserve">ENSMUSG00000008206.16</t>
  </si>
  <si>
    <t xml:space="preserve">Cers4</t>
  </si>
  <si>
    <t xml:space="preserve">chr8</t>
  </si>
  <si>
    <t xml:space="preserve">ENSMUSG00000074345.4</t>
  </si>
  <si>
    <t xml:space="preserve">Tnfaip8l3</t>
  </si>
  <si>
    <t xml:space="preserve">ENSMUSG00000078664.2</t>
  </si>
  <si>
    <t xml:space="preserve">Sprr2a1</t>
  </si>
  <si>
    <t xml:space="preserve">ENSMUSG00000089715.12</t>
  </si>
  <si>
    <t xml:space="preserve">Cbx6</t>
  </si>
  <si>
    <t xml:space="preserve">chr15</t>
  </si>
  <si>
    <t xml:space="preserve">ENSMUSG00000051079.8</t>
  </si>
  <si>
    <t xml:space="preserve">Rgs13</t>
  </si>
  <si>
    <t xml:space="preserve">ENSMUSG00000031641.14</t>
  </si>
  <si>
    <t xml:space="preserve">Cbr4</t>
  </si>
  <si>
    <t xml:space="preserve">ENSMUSG00000022504.10</t>
  </si>
  <si>
    <t xml:space="preserve">Ciita</t>
  </si>
  <si>
    <t xml:space="preserve">ENSMUSG00000024548.11</t>
  </si>
  <si>
    <t xml:space="preserve">Setbp1</t>
  </si>
  <si>
    <t xml:space="preserve">ENSMUSG00000039005.13</t>
  </si>
  <si>
    <t xml:space="preserve">Tlr4</t>
  </si>
  <si>
    <t xml:space="preserve">chr4</t>
  </si>
  <si>
    <t xml:space="preserve">ENSMUSG00000021733.10</t>
  </si>
  <si>
    <t xml:space="preserve">Slc4a7</t>
  </si>
  <si>
    <t xml:space="preserve">ENSMUSG00000036594.14</t>
  </si>
  <si>
    <t xml:space="preserve">H2-Aa</t>
  </si>
  <si>
    <t xml:space="preserve">chr17</t>
  </si>
  <si>
    <t xml:space="preserve">ENSMUSG00000028262.13</t>
  </si>
  <si>
    <t xml:space="preserve">Clca3a2</t>
  </si>
  <si>
    <t xml:space="preserve">ENSMUSG00000042302.14</t>
  </si>
  <si>
    <t xml:space="preserve">Ehbp1</t>
  </si>
  <si>
    <t xml:space="preserve">ENSMUSG00000000555.8</t>
  </si>
  <si>
    <t xml:space="preserve">Itga5</t>
  </si>
  <si>
    <t xml:space="preserve">ENSMUSG00000031167.16</t>
  </si>
  <si>
    <t xml:space="preserve">Rbm3</t>
  </si>
  <si>
    <t xml:space="preserve">chrX</t>
  </si>
  <si>
    <t xml:space="preserve">ENSMUSG00000045679.14</t>
  </si>
  <si>
    <t xml:space="preserve">Pqlc3</t>
  </si>
  <si>
    <t xml:space="preserve">chr12</t>
  </si>
  <si>
    <t xml:space="preserve">ENSMUSG00000038665.15</t>
  </si>
  <si>
    <t xml:space="preserve">Dgki</t>
  </si>
  <si>
    <t xml:space="preserve">ENSMUSG00000052631.14</t>
  </si>
  <si>
    <t xml:space="preserve">Sh2d6</t>
  </si>
  <si>
    <t xml:space="preserve">ENSMUSG00000031765.8</t>
  </si>
  <si>
    <t xml:space="preserve">Mt1</t>
  </si>
  <si>
    <t xml:space="preserve">ENSMUSG00000040624.17</t>
  </si>
  <si>
    <t xml:space="preserve">Plekhg1</t>
  </si>
  <si>
    <t xml:space="preserve">ENSMUSG00000024411.9</t>
  </si>
  <si>
    <t xml:space="preserve">Aqp4</t>
  </si>
  <si>
    <t xml:space="preserve">ENSMUSG00000019966.18</t>
  </si>
  <si>
    <t xml:space="preserve">Kitl</t>
  </si>
  <si>
    <t xml:space="preserve">ENSMUSG00000025701.12</t>
  </si>
  <si>
    <t xml:space="preserve">Alox5</t>
  </si>
  <si>
    <t xml:space="preserve">ENSMUSG00000072235.6</t>
  </si>
  <si>
    <t xml:space="preserve">Tuba1a</t>
  </si>
  <si>
    <t xml:space="preserve">ENSMUSG00000024313.7</t>
  </si>
  <si>
    <t xml:space="preserve">Mep1b</t>
  </si>
  <si>
    <t xml:space="preserve">ENSMUSG00000019823.17</t>
  </si>
  <si>
    <t xml:space="preserve">Mical1</t>
  </si>
  <si>
    <t xml:space="preserve">ENSMUSG00000027797.15</t>
  </si>
  <si>
    <t xml:space="preserve">Dclk1</t>
  </si>
  <si>
    <t xml:space="preserve">ENSMUSG00000037973.6</t>
  </si>
  <si>
    <t xml:space="preserve">Ccdc129</t>
  </si>
  <si>
    <t xml:space="preserve">ENSMUSG00000003283.14</t>
  </si>
  <si>
    <t xml:space="preserve">Hck</t>
  </si>
  <si>
    <t xml:space="preserve">ENSMUSG00000003849.8</t>
  </si>
  <si>
    <t xml:space="preserve">Nqo1</t>
  </si>
  <si>
    <t xml:space="preserve">ENSMUSG00000030263.13</t>
  </si>
  <si>
    <t xml:space="preserve">Lrmp</t>
  </si>
  <si>
    <t xml:space="preserve">ENSMUSG00000069049.11</t>
  </si>
  <si>
    <t xml:space="preserve">Eif2s3y</t>
  </si>
  <si>
    <t xml:space="preserve">chrY</t>
  </si>
  <si>
    <t xml:space="preserve">ENSMUSG00000079547.3</t>
  </si>
  <si>
    <t xml:space="preserve">H2-DMb1</t>
  </si>
  <si>
    <t xml:space="preserve">ENSMUSG00000034116.17</t>
  </si>
  <si>
    <t xml:space="preserve">Vav1</t>
  </si>
  <si>
    <t xml:space="preserve">ENSMUSG00000068893.5</t>
  </si>
  <si>
    <t xml:space="preserve">Sprr2a2</t>
  </si>
  <si>
    <t xml:space="preserve">ENSMUSG00000020901.13</t>
  </si>
  <si>
    <t xml:space="preserve">Pik3r5</t>
  </si>
  <si>
    <t xml:space="preserve">ENSMUSG00000029919.5</t>
  </si>
  <si>
    <t xml:space="preserve">Hpgds</t>
  </si>
  <si>
    <t xml:space="preserve">ENSMUSG00000056749.7</t>
  </si>
  <si>
    <t xml:space="preserve">Nfil3</t>
  </si>
  <si>
    <t xml:space="preserve">chr13</t>
  </si>
  <si>
    <t xml:space="preserve">ENSMUSG00000041695.2</t>
  </si>
  <si>
    <t xml:space="preserve">Kcnj2</t>
  </si>
  <si>
    <t xml:space="preserve">ENSMUSG00000039629.14</t>
  </si>
  <si>
    <t xml:space="preserve">Strip2</t>
  </si>
  <si>
    <t xml:space="preserve">ENSMUSG00000001751.9</t>
  </si>
  <si>
    <t xml:space="preserve">Naglu</t>
  </si>
  <si>
    <t xml:space="preserve">ENSMUSG00000061143.15</t>
  </si>
  <si>
    <t xml:space="preserve">Maml3</t>
  </si>
  <si>
    <t xml:space="preserve">ENSMUSG00000032578.7</t>
  </si>
  <si>
    <t xml:space="preserve">Cish</t>
  </si>
  <si>
    <t xml:space="preserve">ENSMUSG00000028134.11</t>
  </si>
  <si>
    <t xml:space="preserve">Ptbp2</t>
  </si>
  <si>
    <t xml:space="preserve">ENSMUSG00000023066.9</t>
  </si>
  <si>
    <t xml:space="preserve">Rttn</t>
  </si>
  <si>
    <t xml:space="preserve">ENSMUSG00000031634.13</t>
  </si>
  <si>
    <t xml:space="preserve">Ufsp2</t>
  </si>
  <si>
    <t xml:space="preserve">ENSMUSG00000032047.5</t>
  </si>
  <si>
    <t xml:space="preserve">Acat1</t>
  </si>
  <si>
    <t xml:space="preserve">ENSMUSG00000021843.17</t>
  </si>
  <si>
    <t xml:space="preserve">Ktn1</t>
  </si>
  <si>
    <t xml:space="preserve">ENSMUSG00000026489.13</t>
  </si>
  <si>
    <t xml:space="preserve">Coq8a</t>
  </si>
  <si>
    <t xml:space="preserve">ENSMUSG00000028028.11</t>
  </si>
  <si>
    <t xml:space="preserve">Alpk1</t>
  </si>
  <si>
    <t xml:space="preserve">ENSMUSG00000040929.16</t>
  </si>
  <si>
    <t xml:space="preserve">Rfx3</t>
  </si>
  <si>
    <t xml:space="preserve">ENSMUSG00000008193.13</t>
  </si>
  <si>
    <t xml:space="preserve">Spib</t>
  </si>
  <si>
    <t xml:space="preserve">ENSMUSG00000038685.18</t>
  </si>
  <si>
    <t xml:space="preserve">Rtel1</t>
  </si>
  <si>
    <t xml:space="preserve">ENSMUSG00000025432.11</t>
  </si>
  <si>
    <t xml:space="preserve">Avil</t>
  </si>
  <si>
    <t xml:space="preserve">ENSMUSG00000004933.17</t>
  </si>
  <si>
    <t xml:space="preserve">Matk</t>
  </si>
  <si>
    <t xml:space="preserve">ENSMUSG00000027346.15</t>
  </si>
  <si>
    <t xml:space="preserve">Gpcpd1</t>
  </si>
  <si>
    <t xml:space="preserve">ENSMUSG00000073678.4</t>
  </si>
  <si>
    <t xml:space="preserve">Pgap1</t>
  </si>
  <si>
    <t xml:space="preserve">ENSMUSG00000009246.14</t>
  </si>
  <si>
    <t xml:space="preserve">Trpm5</t>
  </si>
  <si>
    <t xml:space="preserve">ENSMUSG00000052917.15</t>
  </si>
  <si>
    <t xml:space="preserve">Senp7</t>
  </si>
  <si>
    <t xml:space="preserve">ENSMUSG00000027893.14</t>
  </si>
  <si>
    <t xml:space="preserve">Ahcyl1</t>
  </si>
  <si>
    <t xml:space="preserve">ENSMUSG00000029290.12</t>
  </si>
  <si>
    <t xml:space="preserve">Zfp326</t>
  </si>
  <si>
    <t xml:space="preserve">ENSMUSG00000020593.15</t>
  </si>
  <si>
    <t xml:space="preserve">Lpin1</t>
  </si>
  <si>
    <t xml:space="preserve">ENSMUSG00000042595.7</t>
  </si>
  <si>
    <t xml:space="preserve">Fam199x</t>
  </si>
  <si>
    <t xml:space="preserve">ENSMUSG00000098557.1</t>
  </si>
  <si>
    <t xml:space="preserve">Kctd12</t>
  </si>
  <si>
    <t xml:space="preserve">ENSMUSG00000020573.17</t>
  </si>
  <si>
    <t xml:space="preserve">Pik3cg</t>
  </si>
  <si>
    <t xml:space="preserve">ENSMUSG00000034330.10</t>
  </si>
  <si>
    <t xml:space="preserve">Plcg2</t>
  </si>
  <si>
    <t xml:space="preserve">ENSMUSG00000028327.14</t>
  </si>
  <si>
    <t xml:space="preserve">Stra6l</t>
  </si>
  <si>
    <t xml:space="preserve">ENSMUSG00000043592.15</t>
  </si>
  <si>
    <t xml:space="preserve">Unc5cl</t>
  </si>
  <si>
    <t xml:space="preserve">ENSMUSG00000015533.9</t>
  </si>
  <si>
    <t xml:space="preserve">Itga2</t>
  </si>
  <si>
    <t xml:space="preserve">ENSMUSG00000059149.17</t>
  </si>
  <si>
    <t xml:space="preserve">Mfsd4a</t>
  </si>
  <si>
    <t xml:space="preserve">ENSMUSG00000037606.18</t>
  </si>
  <si>
    <t xml:space="preserve">Osbpl5</t>
  </si>
  <si>
    <t xml:space="preserve">ENSMUSG00000052212.6</t>
  </si>
  <si>
    <t xml:space="preserve">Cd177</t>
  </si>
  <si>
    <t xml:space="preserve">ENSMUSG00000037685.15</t>
  </si>
  <si>
    <t xml:space="preserve">Atp8a1</t>
  </si>
  <si>
    <t xml:space="preserve">ENSMUSG00000046460.14</t>
  </si>
  <si>
    <t xml:space="preserve">Sh2d7</t>
  </si>
  <si>
    <t xml:space="preserve">ENSMUSG00000056999.14</t>
  </si>
  <si>
    <t xml:space="preserve">Ide</t>
  </si>
  <si>
    <t xml:space="preserve">ENSMUSG00000073421.5</t>
  </si>
  <si>
    <t xml:space="preserve">H2-Ab1</t>
  </si>
  <si>
    <t xml:space="preserve">ENSMUSG00000056293.12</t>
  </si>
  <si>
    <t xml:space="preserve">Gsdmc2</t>
  </si>
  <si>
    <t xml:space="preserve">ENSMUSG00000033400.14</t>
  </si>
  <si>
    <t xml:space="preserve">Agl</t>
  </si>
  <si>
    <t xml:space="preserve">ENSMUSG00000024610.14</t>
  </si>
  <si>
    <t xml:space="preserve">Cd74</t>
  </si>
  <si>
    <t xml:space="preserve">ENSMUSG00000022148.16</t>
  </si>
  <si>
    <t xml:space="preserve">Fyb</t>
  </si>
  <si>
    <t xml:space="preserve">ENSMUSG00000028556.15</t>
  </si>
  <si>
    <t xml:space="preserve">Dock7</t>
  </si>
  <si>
    <t xml:space="preserve">ENSMUSG00000020027.18</t>
  </si>
  <si>
    <t xml:space="preserve">Socs2</t>
  </si>
  <si>
    <t xml:space="preserve">ENSMUSG00000021069.17</t>
  </si>
  <si>
    <t xml:space="preserve">Pygl</t>
  </si>
  <si>
    <t xml:space="preserve">ENSMUSG00000028519.16</t>
  </si>
  <si>
    <t xml:space="preserve">Dab1</t>
  </si>
  <si>
    <t xml:space="preserve">ENSMUSG00000043705.7</t>
  </si>
  <si>
    <t xml:space="preserve">Capn13</t>
  </si>
  <si>
    <t xml:space="preserve">ENSMUSG00000032252.14</t>
  </si>
  <si>
    <t xml:space="preserve">Glce</t>
  </si>
  <si>
    <t xml:space="preserve">ENSMUSG00000023045.13</t>
  </si>
  <si>
    <t xml:space="preserve">Soat2</t>
  </si>
  <si>
    <t xml:space="preserve">ENSMUSG00000038059.6</t>
  </si>
  <si>
    <t xml:space="preserve">Smim3</t>
  </si>
  <si>
    <t xml:space="preserve">ENSMUSG00000044294.8</t>
  </si>
  <si>
    <t xml:space="preserve">Krt84</t>
  </si>
  <si>
    <t xml:space="preserve">ENSMUSG00000031134.16</t>
  </si>
  <si>
    <t xml:space="preserve">Rbmx</t>
  </si>
  <si>
    <t xml:space="preserve">ENSMUSG00000028763.17</t>
  </si>
  <si>
    <t xml:space="preserve">Hspg2</t>
  </si>
  <si>
    <t xml:space="preserve">ENSMUSG00000025993.10</t>
  </si>
  <si>
    <t xml:space="preserve">Slc40a1</t>
  </si>
  <si>
    <t xml:space="preserve">ENSMUSG00000048572.4</t>
  </si>
  <si>
    <t xml:space="preserve">Tmem252</t>
  </si>
  <si>
    <t xml:space="preserve">ENSMUSG00000059182.7</t>
  </si>
  <si>
    <t xml:space="preserve">Skap2</t>
  </si>
  <si>
    <t xml:space="preserve">ENSMUSG00000032218.7</t>
  </si>
  <si>
    <t xml:space="preserve">Ccnb2</t>
  </si>
  <si>
    <t xml:space="preserve">ENSMUSG00000027641.13</t>
  </si>
  <si>
    <t xml:space="preserve">Rbl1</t>
  </si>
  <si>
    <t xml:space="preserve">ENSMUSG00000041939.14</t>
  </si>
  <si>
    <t xml:space="preserve">Mvk</t>
  </si>
  <si>
    <t xml:space="preserve">ENSMUSG00000030729.17</t>
  </si>
  <si>
    <t xml:space="preserve">Pgm2l1</t>
  </si>
  <si>
    <t xml:space="preserve">ENSMUSG00000026399.12</t>
  </si>
  <si>
    <t xml:space="preserve">Cd55</t>
  </si>
  <si>
    <t xml:space="preserve">ENSMUSG00000039013.16</t>
  </si>
  <si>
    <t xml:space="preserve">Siglecf</t>
  </si>
  <si>
    <t xml:space="preserve">ENSMUSG00000029328.15</t>
  </si>
  <si>
    <t xml:space="preserve">Hnrnpdl</t>
  </si>
  <si>
    <t xml:space="preserve">ENSMUSG00000024254.15</t>
  </si>
  <si>
    <t xml:space="preserve">Abcg8</t>
  </si>
  <si>
    <t xml:space="preserve">ENSMUSG00000021947.11</t>
  </si>
  <si>
    <t xml:space="preserve">Cryl1</t>
  </si>
  <si>
    <t xml:space="preserve">ENSMUSG00000000568.15</t>
  </si>
  <si>
    <t xml:space="preserve">Hnrnpd</t>
  </si>
  <si>
    <t xml:space="preserve">ENSMUSG00000040943.12</t>
  </si>
  <si>
    <t xml:space="preserve">Tet2</t>
  </si>
  <si>
    <t xml:space="preserve">ENSMUSG00000055748.12</t>
  </si>
  <si>
    <t xml:space="preserve">Gsdmc4</t>
  </si>
  <si>
    <t xml:space="preserve">ENSMUSG00000064127.13</t>
  </si>
  <si>
    <t xml:space="preserve">Med14</t>
  </si>
  <si>
    <t xml:space="preserve">ENSMUSG00000060675.13</t>
  </si>
  <si>
    <t xml:space="preserve">Pla2g16</t>
  </si>
  <si>
    <t xml:space="preserve">ENSMUSG00000054387.13</t>
  </si>
  <si>
    <t xml:space="preserve">Mdm4</t>
  </si>
  <si>
    <t xml:space="preserve">ENSMUSG00000060586.10</t>
  </si>
  <si>
    <t xml:space="preserve">H2-Eb1</t>
  </si>
  <si>
    <t xml:space="preserve">ENSMUSG00000041977.18</t>
  </si>
  <si>
    <t xml:space="preserve">Arhgef11</t>
  </si>
  <si>
    <t xml:space="preserve">ENSMUSG00000050982.13</t>
  </si>
  <si>
    <t xml:space="preserve">Apol10a</t>
  </si>
  <si>
    <t xml:space="preserve">ENSMUSG00000031939.16</t>
  </si>
  <si>
    <t xml:space="preserve">Taf1d</t>
  </si>
  <si>
    <t xml:space="preserve">ENSMUSG00000028842.15</t>
  </si>
  <si>
    <t xml:space="preserve">Ago3</t>
  </si>
  <si>
    <t xml:space="preserve">ENSMUSG00000040209.12</t>
  </si>
  <si>
    <t xml:space="preserve">Zfp704</t>
  </si>
  <si>
    <t xml:space="preserve">ENSMUSG00000033624.10</t>
  </si>
  <si>
    <t xml:space="preserve">Pdpr</t>
  </si>
  <si>
    <t xml:space="preserve">ENSMUSG00000026532.7</t>
  </si>
  <si>
    <t xml:space="preserve">Spta1</t>
  </si>
  <si>
    <t xml:space="preserve">ENSMUSG00000026565.18</t>
  </si>
  <si>
    <t xml:space="preserve">Pou2f1</t>
  </si>
  <si>
    <t xml:space="preserve">ENSMUSG00000090124.7</t>
  </si>
  <si>
    <t xml:space="preserve">Ugt1a7c</t>
  </si>
  <si>
    <t xml:space="preserve">ENSMUSG00000029432.12</t>
  </si>
  <si>
    <t xml:space="preserve">Nipsnap2</t>
  </si>
  <si>
    <t xml:space="preserve">ENSMUSG00000033411.16</t>
  </si>
  <si>
    <t xml:space="preserve">Ctdspl2</t>
  </si>
  <si>
    <t xml:space="preserve">ENSMUSG00000056536.14</t>
  </si>
  <si>
    <t xml:space="preserve">Pign</t>
  </si>
  <si>
    <t xml:space="preserve">ENSMUSG00000062822.8</t>
  </si>
  <si>
    <t xml:space="preserve">4833420G17Rik</t>
  </si>
  <si>
    <t xml:space="preserve">ENSMUSG00000040760.11</t>
  </si>
  <si>
    <t xml:space="preserve">Appl1</t>
  </si>
  <si>
    <t xml:space="preserve">ENSMUSG00000029167.13</t>
  </si>
  <si>
    <t xml:space="preserve">Ppargc1a</t>
  </si>
  <si>
    <t xml:space="preserve">ENSMUSG00000049422.7</t>
  </si>
  <si>
    <t xml:space="preserve">Chchd10</t>
  </si>
  <si>
    <t xml:space="preserve">ENSMUSG00000035596.14</t>
  </si>
  <si>
    <t xml:space="preserve">Mboat7</t>
  </si>
  <si>
    <t xml:space="preserve">ENSMUSG00000022546.5</t>
  </si>
  <si>
    <t xml:space="preserve">Gpt</t>
  </si>
  <si>
    <t xml:space="preserve">ENSMUSG00000035473.10</t>
  </si>
  <si>
    <t xml:space="preserve">Galm</t>
  </si>
  <si>
    <t xml:space="preserve">ENSMUSG00000023262.13</t>
  </si>
  <si>
    <t xml:space="preserve">Acy1</t>
  </si>
  <si>
    <t xml:space="preserve">ENSMUSG00000034171.13</t>
  </si>
  <si>
    <t xml:space="preserve">Faah</t>
  </si>
  <si>
    <t xml:space="preserve">ENSMUSG00000029821.15</t>
  </si>
  <si>
    <t xml:space="preserve">Gsdme</t>
  </si>
  <si>
    <t xml:space="preserve">ENSMUSG00000052392.5</t>
  </si>
  <si>
    <t xml:space="preserve">Acot4</t>
  </si>
  <si>
    <t xml:space="preserve">ENSMUSG00000032098.13</t>
  </si>
  <si>
    <t xml:space="preserve">Treh</t>
  </si>
  <si>
    <t xml:space="preserve">ENSMUSG00000026473.15</t>
  </si>
  <si>
    <t xml:space="preserve">Glul</t>
  </si>
  <si>
    <t xml:space="preserve">ENSMUSG00000070462.4</t>
  </si>
  <si>
    <t xml:space="preserve">Tlnrd1</t>
  </si>
  <si>
    <t xml:space="preserve">ENSMUSG00000025528.10</t>
  </si>
  <si>
    <t xml:space="preserve">2010106E10Rik</t>
  </si>
  <si>
    <t xml:space="preserve">ENSMUSG00000027889.17</t>
  </si>
  <si>
    <t xml:space="preserve">Ampd2</t>
  </si>
  <si>
    <t xml:space="preserve">ENSMUSG00000063206.4</t>
  </si>
  <si>
    <t xml:space="preserve">Defa34</t>
  </si>
  <si>
    <t xml:space="preserve">ENSMUSG00000025731.15</t>
  </si>
  <si>
    <t xml:space="preserve">Mettl26</t>
  </si>
  <si>
    <t xml:space="preserve">ENSMUSG00000024966.8</t>
  </si>
  <si>
    <t xml:space="preserve">Stip1</t>
  </si>
  <si>
    <t xml:space="preserve">ENSMUSG00000001774.8</t>
  </si>
  <si>
    <t xml:space="preserve">Chordc1</t>
  </si>
  <si>
    <t xml:space="preserve">ENSMUSG00000028862.6</t>
  </si>
  <si>
    <t xml:space="preserve">Map3k6</t>
  </si>
  <si>
    <t xml:space="preserve">ENSMUSG00000024063.13</t>
  </si>
  <si>
    <t xml:space="preserve">Lbh</t>
  </si>
  <si>
    <t xml:space="preserve">ENSMUSG00000022587.14</t>
  </si>
  <si>
    <t xml:space="preserve">Ly6e</t>
  </si>
  <si>
    <t xml:space="preserve">ENSMUSG00000019139.10</t>
  </si>
  <si>
    <t xml:space="preserve">Isyna1</t>
  </si>
  <si>
    <t xml:space="preserve">ENSMUSG00000046229.9</t>
  </si>
  <si>
    <t xml:space="preserve">Scand1</t>
  </si>
  <si>
    <t xml:space="preserve">ENSMUSG00000070390.12</t>
  </si>
  <si>
    <t xml:space="preserve">Nlrp1b</t>
  </si>
  <si>
    <t xml:space="preserve">ENSMUSG00000103711.1</t>
  </si>
  <si>
    <t xml:space="preserve">Tstd1</t>
  </si>
  <si>
    <t xml:space="preserve">ENSMUSG00000023092.16</t>
  </si>
  <si>
    <t xml:space="preserve">Fhl1</t>
  </si>
  <si>
    <t xml:space="preserve">ENSMUSG00000026864.13</t>
  </si>
  <si>
    <t xml:space="preserve">Hspa5</t>
  </si>
  <si>
    <t xml:space="preserve">ENSMUSG00000074439.4</t>
  </si>
  <si>
    <t xml:space="preserve">Defa5</t>
  </si>
  <si>
    <t xml:space="preserve">ENSMUSG00000032369.13</t>
  </si>
  <si>
    <t xml:space="preserve">Plscr1</t>
  </si>
  <si>
    <t xml:space="preserve">ENSMUSG00000042367.12</t>
  </si>
  <si>
    <t xml:space="preserve">Gjb3</t>
  </si>
  <si>
    <t xml:space="preserve">ENSMUSG00000032226.5</t>
  </si>
  <si>
    <t xml:space="preserve">Gcnt3</t>
  </si>
  <si>
    <t xml:space="preserve">ENSMUSG00000043866.11</t>
  </si>
  <si>
    <t xml:space="preserve">Taf10</t>
  </si>
  <si>
    <t xml:space="preserve">ENSMUSG00000041827.15</t>
  </si>
  <si>
    <t xml:space="preserve">Oasl1</t>
  </si>
  <si>
    <t xml:space="preserve">ENSMUSG00000002233.13</t>
  </si>
  <si>
    <t xml:space="preserve">Rhoc</t>
  </si>
  <si>
    <t xml:space="preserve">ENSMUSG00000006345.10</t>
  </si>
  <si>
    <t xml:space="preserve">Ggt1</t>
  </si>
  <si>
    <t xml:space="preserve">ENSMUSG00000025075.14</t>
  </si>
  <si>
    <t xml:space="preserve">Habp2</t>
  </si>
  <si>
    <t xml:space="preserve">ENSMUSG00000032300.7</t>
  </si>
  <si>
    <t xml:space="preserve">1700017B05Rik</t>
  </si>
  <si>
    <t xml:space="preserve">ENSMUSG00000035930.9</t>
  </si>
  <si>
    <t xml:space="preserve">Chst4</t>
  </si>
  <si>
    <t xml:space="preserve">ENSMUSG00000040584.8</t>
  </si>
  <si>
    <t xml:space="preserve">Abcb1a</t>
  </si>
  <si>
    <t xml:space="preserve">ENSMUSG00000040957.15</t>
  </si>
  <si>
    <t xml:space="preserve">Cables1</t>
  </si>
  <si>
    <t xml:space="preserve">ENSMUSG00000023272.4</t>
  </si>
  <si>
    <t xml:space="preserve">Creld2</t>
  </si>
  <si>
    <t xml:space="preserve">ENSMUSG00000015656.17</t>
  </si>
  <si>
    <t xml:space="preserve">Hspa8</t>
  </si>
  <si>
    <t xml:space="preserve">ENSMUSG00000029082.17</t>
  </si>
  <si>
    <t xml:space="preserve">Bst1</t>
  </si>
  <si>
    <t xml:space="preserve">ENSMUSG00000054517.9</t>
  </si>
  <si>
    <t xml:space="preserve">Trim65</t>
  </si>
  <si>
    <t xml:space="preserve">ENSMUSG00000032978.14</t>
  </si>
  <si>
    <t xml:space="preserve">Guca2b</t>
  </si>
  <si>
    <t xml:space="preserve">ENSMUSG00000031824.15</t>
  </si>
  <si>
    <t xml:space="preserve">6430548M08Rik</t>
  </si>
  <si>
    <t xml:space="preserve">ENSMUSG00000027350.8</t>
  </si>
  <si>
    <t xml:space="preserve">Chgb</t>
  </si>
  <si>
    <t xml:space="preserve">ENSMUSG00000055065.7</t>
  </si>
  <si>
    <t xml:space="preserve">Ddx17</t>
  </si>
  <si>
    <t xml:space="preserve">ENSMUSG00000039347.7</t>
  </si>
  <si>
    <t xml:space="preserve">Atp6v0e2</t>
  </si>
  <si>
    <t xml:space="preserve">ENSMUSG00000029561.17</t>
  </si>
  <si>
    <t xml:space="preserve">Oasl2</t>
  </si>
  <si>
    <t xml:space="preserve">ENSMUSG00000030223.14</t>
  </si>
  <si>
    <t xml:space="preserve">Ptpro</t>
  </si>
  <si>
    <t xml:space="preserve">ENSMUSG00000047604.3</t>
  </si>
  <si>
    <t xml:space="preserve">Frat2</t>
  </si>
  <si>
    <t xml:space="preserve">ENSMUSG00000064368.1</t>
  </si>
  <si>
    <t xml:space="preserve">mt-Nd6</t>
  </si>
  <si>
    <t xml:space="preserve">chrM</t>
  </si>
  <si>
    <t xml:space="preserve">ENSMUSG00000025194.5</t>
  </si>
  <si>
    <t xml:space="preserve">Abcc2</t>
  </si>
  <si>
    <t xml:space="preserve">ENSMUSG00000021278.7</t>
  </si>
  <si>
    <t xml:space="preserve">Amn</t>
  </si>
  <si>
    <t xml:space="preserve">ENSMUSG00000038298.14</t>
  </si>
  <si>
    <t xml:space="preserve">Pdzk1</t>
  </si>
  <si>
    <t xml:space="preserve">ENSMUSG00000022445.7</t>
  </si>
  <si>
    <t xml:space="preserve">Cyp2d26</t>
  </si>
  <si>
    <t xml:space="preserve">ENSMUSG00000025316.16</t>
  </si>
  <si>
    <t xml:space="preserve">Banp</t>
  </si>
  <si>
    <t xml:space="preserve">ENSMUSG00000006442.10</t>
  </si>
  <si>
    <t xml:space="preserve">Srm</t>
  </si>
  <si>
    <t xml:space="preserve">ENSMUSG00000071076.6</t>
  </si>
  <si>
    <t xml:space="preserve">Jund</t>
  </si>
  <si>
    <t xml:space="preserve">ENSMUSG00000101031.1</t>
  </si>
  <si>
    <t xml:space="preserve">Ms4a12</t>
  </si>
  <si>
    <t xml:space="preserve">ENSMUSG00000024807.17</t>
  </si>
  <si>
    <t xml:space="preserve">Syvn1</t>
  </si>
  <si>
    <t xml:space="preserve">ENSMUSG00000059355.13</t>
  </si>
  <si>
    <t xml:space="preserve">Wdr83os</t>
  </si>
  <si>
    <t xml:space="preserve">ENSMUSG00000049350.6</t>
  </si>
  <si>
    <t xml:space="preserve">Zg16</t>
  </si>
  <si>
    <t xml:space="preserve">ENSMUSG00000031389.17</t>
  </si>
  <si>
    <t xml:space="preserve">Arhgap4</t>
  </si>
  <si>
    <t xml:space="preserve">ENSMUSG00000017453.4</t>
  </si>
  <si>
    <t xml:space="preserve">Pipox</t>
  </si>
  <si>
    <t xml:space="preserve">ENSMUSG00000026928.14</t>
  </si>
  <si>
    <t xml:space="preserve">Card9</t>
  </si>
  <si>
    <t xml:space="preserve">ENSMUSG00000019838.11</t>
  </si>
  <si>
    <t xml:space="preserve">Slc16a10</t>
  </si>
  <si>
    <t xml:space="preserve">ENSMUSG00000026069.15</t>
  </si>
  <si>
    <t xml:space="preserve">Il1rl1</t>
  </si>
  <si>
    <t xml:space="preserve">ENSMUSG00000052026.7</t>
  </si>
  <si>
    <t xml:space="preserve">Slc6a7</t>
  </si>
  <si>
    <t xml:space="preserve">ENSMUSG00000057400.14</t>
  </si>
  <si>
    <t xml:space="preserve">Ces1c</t>
  </si>
  <si>
    <t xml:space="preserve">ENSMUSG00000028737.15</t>
  </si>
  <si>
    <t xml:space="preserve">Aldh4a1</t>
  </si>
  <si>
    <t xml:space="preserve">ENSMUSG00000036298.10</t>
  </si>
  <si>
    <t xml:space="preserve">Slc2a13</t>
  </si>
  <si>
    <t xml:space="preserve">ENSMUSG00000031770.16</t>
  </si>
  <si>
    <t xml:space="preserve">Herpud1</t>
  </si>
  <si>
    <t xml:space="preserve">ENSMUSG00000070056.6</t>
  </si>
  <si>
    <t xml:space="preserve">Mfhas1</t>
  </si>
  <si>
    <t xml:space="preserve">ENSMUSG00000024055.14</t>
  </si>
  <si>
    <t xml:space="preserve">Cyp4f13</t>
  </si>
  <si>
    <t xml:space="preserve">ENSMUSG00000030431.8</t>
  </si>
  <si>
    <t xml:space="preserve">Tmem238</t>
  </si>
  <si>
    <t xml:space="preserve">ENSMUSG00000044017.16</t>
  </si>
  <si>
    <t xml:space="preserve">Adgrd1</t>
  </si>
  <si>
    <t xml:space="preserve">ENSMUSG00000026380.10</t>
  </si>
  <si>
    <t xml:space="preserve">Tfcp2l1</t>
  </si>
  <si>
    <t xml:space="preserve">ENSMUSG00000023087.15</t>
  </si>
  <si>
    <t xml:space="preserve">Noct</t>
  </si>
  <si>
    <t xml:space="preserve">ENSMUSG00000031725.8</t>
  </si>
  <si>
    <t xml:space="preserve">Ces1f</t>
  </si>
  <si>
    <t xml:space="preserve">ENSMUSG00000021194.6</t>
  </si>
  <si>
    <t xml:space="preserve">Chga</t>
  </si>
  <si>
    <t xml:space="preserve">ENSMUSG00000068246.6</t>
  </si>
  <si>
    <t xml:space="preserve">Apol9b</t>
  </si>
  <si>
    <t xml:space="preserve">ENSMUSG00000034459.8</t>
  </si>
  <si>
    <t xml:space="preserve">Ifit1</t>
  </si>
  <si>
    <t xml:space="preserve">ENSMUSG00000034949.18</t>
  </si>
  <si>
    <t xml:space="preserve">Zfr2</t>
  </si>
  <si>
    <t xml:space="preserve">ENSMUSG00000044456.16</t>
  </si>
  <si>
    <t xml:space="preserve">Rin3</t>
  </si>
  <si>
    <t xml:space="preserve">ENSMUSG00000035896.5</t>
  </si>
  <si>
    <t xml:space="preserve">Rnase1</t>
  </si>
  <si>
    <t xml:space="preserve">ENSMUSG00000029664.10</t>
  </si>
  <si>
    <t xml:space="preserve">Tfpi2</t>
  </si>
  <si>
    <t xml:space="preserve">ENSMUSG00000042116.3</t>
  </si>
  <si>
    <t xml:space="preserve">Vwa1</t>
  </si>
  <si>
    <t xml:space="preserve">ENSMUSG00000032661.9</t>
  </si>
  <si>
    <t xml:space="preserve">Oas3</t>
  </si>
  <si>
    <t xml:space="preserve">ENSMUSG00000056501.3</t>
  </si>
  <si>
    <t xml:space="preserve">Cebpb</t>
  </si>
  <si>
    <t xml:space="preserve">ENSMUSG00000044359.1</t>
  </si>
  <si>
    <t xml:space="preserve">P2ry4</t>
  </si>
  <si>
    <t xml:space="preserve">ENSMUSG00000035692.6</t>
  </si>
  <si>
    <t xml:space="preserve">Isg15</t>
  </si>
  <si>
    <t xml:space="preserve">ENSMUSG00000000049.11</t>
  </si>
  <si>
    <t xml:space="preserve">Apoh</t>
  </si>
  <si>
    <t xml:space="preserve">ENSMUSG00000033355.6</t>
  </si>
  <si>
    <t xml:space="preserve">Rtp4</t>
  </si>
  <si>
    <t xml:space="preserve">ENSMUSG00000029798.11</t>
  </si>
  <si>
    <t xml:space="preserve">Herc6</t>
  </si>
  <si>
    <t xml:space="preserve">ENSMUSG00000062410.14</t>
  </si>
  <si>
    <t xml:space="preserve">Hsd3b3</t>
  </si>
  <si>
    <t xml:space="preserve">ENSMUSG00000032816.15</t>
  </si>
  <si>
    <t xml:space="preserve">Igdcc4</t>
  </si>
  <si>
    <t xml:space="preserve">ENSMUSG00000110573.1</t>
  </si>
  <si>
    <t xml:space="preserve">Gm5485</t>
  </si>
  <si>
    <t xml:space="preserve">ENSMUSG00000025262.8</t>
  </si>
  <si>
    <t xml:space="preserve">Fam120c</t>
  </si>
  <si>
    <t xml:space="preserve">ENSMUSG00000078612.9</t>
  </si>
  <si>
    <t xml:space="preserve">Fyb2</t>
  </si>
  <si>
    <t xml:space="preserve">ENSMUSG00000047414.6</t>
  </si>
  <si>
    <t xml:space="preserve">Flrt2</t>
  </si>
  <si>
    <t xml:space="preserve">ENSMUSG00000026958.13</t>
  </si>
  <si>
    <t xml:space="preserve">Dpp7</t>
  </si>
  <si>
    <t xml:space="preserve">ENSMUSG00000029074.14</t>
  </si>
  <si>
    <t xml:space="preserve">Ttll10</t>
  </si>
  <si>
    <t xml:space="preserve">ENSMUSG00000030107.10</t>
  </si>
  <si>
    <t xml:space="preserve">Usp18</t>
  </si>
  <si>
    <t xml:space="preserve">ENSMUSG00000031845.15</t>
  </si>
  <si>
    <t xml:space="preserve">Bco1</t>
  </si>
  <si>
    <t xml:space="preserve">ENSMUSG00000051323.16</t>
  </si>
  <si>
    <t xml:space="preserve">Pcdh19</t>
  </si>
  <si>
    <t xml:space="preserve">ENSMUSG00000079116.1</t>
  </si>
  <si>
    <t xml:space="preserve">Gm15293</t>
  </si>
  <si>
    <t xml:space="preserve">ENSMUSG00000000386.15</t>
  </si>
  <si>
    <t xml:space="preserve">Mx1</t>
  </si>
  <si>
    <t xml:space="preserve">ENSMUSG00000031972.5</t>
  </si>
  <si>
    <t xml:space="preserve">Acta1</t>
  </si>
  <si>
    <t xml:space="preserve">ENSMUSG00000020641.16</t>
  </si>
  <si>
    <t xml:space="preserve">Rsad2</t>
  </si>
  <si>
    <t xml:space="preserve">ENSMUSG00000025140.15</t>
  </si>
  <si>
    <t xml:space="preserve">Pycr1</t>
  </si>
  <si>
    <t xml:space="preserve">ENSMUSG00000013846.10</t>
  </si>
  <si>
    <t xml:space="preserve">St3gal1</t>
  </si>
  <si>
    <t xml:space="preserve">ENSMUSG00000097327.7</t>
  </si>
  <si>
    <t xml:space="preserve">E030030I06Rik</t>
  </si>
  <si>
    <t xml:space="preserve">ENSMUSG00000030921.17</t>
  </si>
  <si>
    <t xml:space="preserve">Trim30a</t>
  </si>
  <si>
    <t xml:space="preserve">ENSMUSG00000037852.8</t>
  </si>
  <si>
    <t xml:space="preserve">Cpe</t>
  </si>
  <si>
    <t xml:space="preserve">ENSMUSG00000043760.16</t>
  </si>
  <si>
    <t xml:space="preserve">Pkhd1</t>
  </si>
  <si>
    <t xml:space="preserve">ENSMUSG00000074896.3</t>
  </si>
  <si>
    <t xml:space="preserve">Ifit3</t>
  </si>
  <si>
    <t xml:space="preserve">ENSMUSG00000029657.15</t>
  </si>
  <si>
    <t xml:space="preserve">Hsph1</t>
  </si>
  <si>
    <t xml:space="preserve">ENSMUSG00000024501.19</t>
  </si>
  <si>
    <t xml:space="preserve">Dpysl3</t>
  </si>
  <si>
    <t xml:space="preserve">ENSMUSG00000027939.11</t>
  </si>
  <si>
    <t xml:space="preserve">Nup210l</t>
  </si>
  <si>
    <t xml:space="preserve">ENSMUSG00000053279.7</t>
  </si>
  <si>
    <t xml:space="preserve">Aldh1a1</t>
  </si>
  <si>
    <t xml:space="preserve">ENSMUSG00000035878.13</t>
  </si>
  <si>
    <t xml:space="preserve">Hykk</t>
  </si>
  <si>
    <t xml:space="preserve">ENSMUSG00000002228.7</t>
  </si>
  <si>
    <t xml:space="preserve">Ppm1j</t>
  </si>
  <si>
    <t xml:space="preserve">ENSMUSG00000051951.5</t>
  </si>
  <si>
    <t xml:space="preserve">Xkr4</t>
  </si>
  <si>
    <t xml:space="preserve">ENSMUSG00000059003.12</t>
  </si>
  <si>
    <t xml:space="preserve">Grin2a</t>
  </si>
  <si>
    <t xml:space="preserve">ENSMUSG00000027870.8</t>
  </si>
  <si>
    <t xml:space="preserve">Hao2</t>
  </si>
  <si>
    <t xml:space="preserve">ENSMUSG00000061845.3</t>
  </si>
  <si>
    <t xml:space="preserve">Defa35</t>
  </si>
  <si>
    <t xml:space="preserve">ENSMUSG00000038776.13</t>
  </si>
  <si>
    <t xml:space="preserve">Ephx1</t>
  </si>
  <si>
    <t xml:space="preserve">ENSMUSG00000059824.12</t>
  </si>
  <si>
    <t xml:space="preserve">Dbp</t>
  </si>
  <si>
    <t xml:space="preserve">ENSMUSG00000028037.13</t>
  </si>
  <si>
    <t xml:space="preserve">Ifi44</t>
  </si>
  <si>
    <t xml:space="preserve">ENSMUSG00000058618.6</t>
  </si>
  <si>
    <t xml:space="preserve">AY761184</t>
  </si>
  <si>
    <t xml:space="preserve">ENSMUSG00000043286.12</t>
  </si>
  <si>
    <t xml:space="preserve">Pnpla1</t>
  </si>
  <si>
    <t xml:space="preserve">ENSMUSG00000070407.5</t>
  </si>
  <si>
    <t xml:space="preserve">Hs3st3b1</t>
  </si>
  <si>
    <t xml:space="preserve">ENSMUSG00000022562.15</t>
  </si>
  <si>
    <t xml:space="preserve">Oplah</t>
  </si>
  <si>
    <t xml:space="preserve">ENSMUSG00000117286.1</t>
  </si>
  <si>
    <t xml:space="preserve">Gm1043</t>
  </si>
  <si>
    <t xml:space="preserve">ENSMUSG00000043811.5</t>
  </si>
  <si>
    <t xml:space="preserve">Rtn4r</t>
  </si>
  <si>
    <t xml:space="preserve">ENSMUSG00000071178.11</t>
  </si>
  <si>
    <t xml:space="preserve">Serpina1b</t>
  </si>
  <si>
    <t xml:space="preserve">ENSMUSG00000025650.13</t>
  </si>
  <si>
    <t xml:space="preserve">Col7a1</t>
  </si>
  <si>
    <t xml:space="preserve">ENSMUSG00000037386.16</t>
  </si>
  <si>
    <t xml:space="preserve">Rims2</t>
  </si>
  <si>
    <t xml:space="preserve">ENSMUSG00000054404.13</t>
  </si>
  <si>
    <t xml:space="preserve">Slfn5</t>
  </si>
  <si>
    <t xml:space="preserve">ENSMUSG00000029630.15</t>
  </si>
  <si>
    <t xml:space="preserve">Cyp3a25</t>
  </si>
  <si>
    <t xml:space="preserve">ENSMUSG00000024222.17</t>
  </si>
  <si>
    <t xml:space="preserve">Fkbp5</t>
  </si>
  <si>
    <t xml:space="preserve">ENSMUSG00000029618.13</t>
  </si>
  <si>
    <t xml:space="preserve">Ocm</t>
  </si>
  <si>
    <t xml:space="preserve">ENSMUSG00000064307.13</t>
  </si>
  <si>
    <t xml:space="preserve">Lrrc51</t>
  </si>
  <si>
    <t xml:space="preserve">ENSMUSG00000024620.11</t>
  </si>
  <si>
    <t xml:space="preserve">Pdgfrb</t>
  </si>
  <si>
    <t xml:space="preserve">ENSMUSG00000031842.14</t>
  </si>
  <si>
    <t xml:space="preserve">Pde4c</t>
  </si>
  <si>
    <t xml:space="preserve">ENSMUSG00000030882.19</t>
  </si>
  <si>
    <t xml:space="preserve">Dnhd1</t>
  </si>
  <si>
    <t xml:space="preserve">ENSMUSG00000074437.5</t>
  </si>
  <si>
    <t xml:space="preserve">Defa29</t>
  </si>
  <si>
    <t xml:space="preserve">ENSMUSG00000027375.14</t>
  </si>
  <si>
    <t xml:space="preserve">Mal</t>
  </si>
  <si>
    <t xml:space="preserve">ENSMUSG00000081984.3</t>
  </si>
  <si>
    <t xml:space="preserve">Dnajb3</t>
  </si>
  <si>
    <t xml:space="preserve">ENSMUSG00000051984.13</t>
  </si>
  <si>
    <t xml:space="preserve">Sec31b</t>
  </si>
  <si>
    <t xml:space="preserve">ENSMUSG00000054417.5</t>
  </si>
  <si>
    <t xml:space="preserve">Cyp3a44</t>
  </si>
  <si>
    <t xml:space="preserve">ENSMUSG00000001473.6</t>
  </si>
  <si>
    <t xml:space="preserve">Tubb6</t>
  </si>
  <si>
    <t xml:space="preserve">ENSMUSG00000056035.8</t>
  </si>
  <si>
    <t xml:space="preserve">Cyp3a11</t>
  </si>
  <si>
    <t xml:space="preserve">ENSMUSG00000069516.8</t>
  </si>
  <si>
    <t xml:space="preserve">Lyz2</t>
  </si>
  <si>
    <t xml:space="preserve">ENSMUSG00000046997.5</t>
  </si>
  <si>
    <t xml:space="preserve">Spsb4</t>
  </si>
  <si>
    <t xml:space="preserve">ENSMUSG00000038011.15</t>
  </si>
  <si>
    <t xml:space="preserve">Dnah10</t>
  </si>
  <si>
    <t xml:space="preserve">ENSMUSG00000034457.10</t>
  </si>
  <si>
    <t xml:space="preserve">Eda2r</t>
  </si>
  <si>
    <t xml:space="preserve">ENSMUSG00000019775.17</t>
  </si>
  <si>
    <t xml:space="preserve">Rgs17</t>
  </si>
  <si>
    <t xml:space="preserve">ENSMUSG00000022780.5</t>
  </si>
  <si>
    <t xml:space="preserve">Meltf</t>
  </si>
  <si>
    <t xml:space="preserve">ENSMUSG00000028773.8</t>
  </si>
  <si>
    <t xml:space="preserve">Fabp3</t>
  </si>
  <si>
    <t xml:space="preserve">ENSMUSG00000054640.14</t>
  </si>
  <si>
    <t xml:space="preserve">Slc8a1</t>
  </si>
  <si>
    <t xml:space="preserve">ENSMUSG00000056870.9</t>
  </si>
  <si>
    <t xml:space="preserve">Gulp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E+00"/>
  </numFmts>
  <fonts count="11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bscript"/>
      <sz val="12"/>
      <color rgb="FF000000"/>
      <name val="Times New Roman"/>
      <family val="1"/>
    </font>
    <font>
      <vertAlign val="superscript"/>
      <sz val="12"/>
      <color rgb="FF000000"/>
      <name val="Arial Unicode MS Greek"/>
      <family val="2"/>
      <charset val="161"/>
    </font>
    <font>
      <vertAlign val="superscript"/>
      <sz val="12"/>
      <color rgb="FF000000"/>
      <name val="Times New Roman"/>
      <family val="1"/>
    </font>
    <font>
      <sz val="12"/>
      <color rgb="FF000000"/>
      <name val="Arial Unicode MS Western"/>
      <family val="2"/>
    </font>
    <font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70C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70C0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P3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609375" defaultRowHeight="16" zeroHeight="false" outlineLevelRow="0" outlineLevelCol="0"/>
  <cols>
    <col collapsed="false" customWidth="true" hidden="false" outlineLevel="0" max="1" min="1" style="0" width="30.67"/>
    <col collapsed="false" customWidth="true" hidden="false" outlineLevel="0" max="10" min="9" style="0" width="25.16"/>
    <col collapsed="false" customWidth="true" hidden="false" outlineLevel="0" max="12" min="11" style="0" width="24.66"/>
  </cols>
  <sheetData>
    <row r="1" customFormat="false" ht="18.6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customFormat="false" ht="1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customFormat="false" ht="16" hidden="false" customHeight="false" outlineLevel="0" collapsed="false">
      <c r="A3" s="1"/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</row>
    <row r="4" customFormat="false" ht="16" hidden="false" customHeight="false" outlineLevel="0" collapsed="false">
      <c r="A4" s="1" t="s">
        <v>16</v>
      </c>
      <c r="B4" s="1" t="n">
        <v>57.7149990853566</v>
      </c>
      <c r="C4" s="2" t="n">
        <f aca="false">-LOG(G4,10)</f>
        <v>6.51358750912673</v>
      </c>
      <c r="D4" s="1" t="n">
        <v>-4.36917186257325</v>
      </c>
      <c r="E4" s="1" t="n">
        <v>0.853451643197666</v>
      </c>
      <c r="F4" s="1" t="n">
        <v>-5.11941349858215</v>
      </c>
      <c r="G4" s="3" t="n">
        <v>3.06487305383143E-007</v>
      </c>
      <c r="H4" s="1" t="n">
        <v>0.000334806732400545</v>
      </c>
      <c r="I4" s="1" t="n">
        <v>195.812542353306</v>
      </c>
      <c r="J4" s="1" t="n">
        <v>25.9789148274878</v>
      </c>
      <c r="K4" s="1" t="n">
        <v>6.28538147691936</v>
      </c>
      <c r="L4" s="1" t="n">
        <v>2.78315768371374</v>
      </c>
      <c r="M4" s="1" t="s">
        <v>17</v>
      </c>
      <c r="N4" s="1" t="s">
        <v>18</v>
      </c>
      <c r="O4" s="1" t="s">
        <v>19</v>
      </c>
      <c r="P4" s="1" t="n">
        <v>7361</v>
      </c>
    </row>
    <row r="5" customFormat="false" ht="16" hidden="false" customHeight="false" outlineLevel="0" collapsed="false">
      <c r="A5" s="1" t="s">
        <v>20</v>
      </c>
      <c r="B5" s="1" t="n">
        <v>31.7937598435658</v>
      </c>
      <c r="C5" s="2" t="n">
        <f aca="false">-LOG(G5,10)</f>
        <v>2.40838844178267</v>
      </c>
      <c r="D5" s="1" t="n">
        <v>-2.55397550596002</v>
      </c>
      <c r="E5" s="1" t="n">
        <v>0.885032357271165</v>
      </c>
      <c r="F5" s="1" t="n">
        <v>-2.88574252113757</v>
      </c>
      <c r="G5" s="1" t="n">
        <v>0.00390491476064781</v>
      </c>
      <c r="H5" s="1" t="s">
        <v>21</v>
      </c>
      <c r="I5" s="1" t="n">
        <v>65.8808553712056</v>
      </c>
      <c r="J5" s="1" t="n">
        <v>40.8240090146236</v>
      </c>
      <c r="K5" s="1" t="n">
        <v>3.77122888615162</v>
      </c>
      <c r="L5" s="1" t="n">
        <v>16.6989461022824</v>
      </c>
      <c r="M5" s="1" t="s">
        <v>22</v>
      </c>
      <c r="N5" s="1" t="s">
        <v>18</v>
      </c>
      <c r="O5" s="1" t="s">
        <v>23</v>
      </c>
      <c r="P5" s="1" t="n">
        <v>1985</v>
      </c>
    </row>
    <row r="6" customFormat="false" ht="16" hidden="false" customHeight="false" outlineLevel="0" collapsed="false">
      <c r="A6" s="1" t="s">
        <v>24</v>
      </c>
      <c r="B6" s="1" t="n">
        <v>25.4660635039154</v>
      </c>
      <c r="C6" s="2" t="n">
        <f aca="false">-LOG(G6,10)</f>
        <v>2.30603997969615</v>
      </c>
      <c r="D6" s="1" t="n">
        <v>-2.54699626139512</v>
      </c>
      <c r="E6" s="1" t="n">
        <v>0.906163228246922</v>
      </c>
      <c r="F6" s="1" t="n">
        <v>-2.81074775713706</v>
      </c>
      <c r="G6" s="1" t="n">
        <v>0.00494265184494193</v>
      </c>
      <c r="H6" s="1" t="s">
        <v>21</v>
      </c>
      <c r="I6" s="1" t="n">
        <v>33.5504356057066</v>
      </c>
      <c r="J6" s="1" t="n">
        <v>53.8134664283675</v>
      </c>
      <c r="K6" s="1" t="n">
        <v>7.54245777230324</v>
      </c>
      <c r="L6" s="1" t="n">
        <v>6.95789420928435</v>
      </c>
      <c r="M6" s="1" t="s">
        <v>25</v>
      </c>
      <c r="N6" s="1" t="s">
        <v>18</v>
      </c>
      <c r="O6" s="1" t="s">
        <v>26</v>
      </c>
      <c r="P6" s="1" t="n">
        <v>3311</v>
      </c>
    </row>
    <row r="7" customFormat="false" ht="16" hidden="false" customHeight="false" outlineLevel="0" collapsed="false">
      <c r="A7" s="1" t="s">
        <v>27</v>
      </c>
      <c r="B7" s="1" t="n">
        <v>23.0145541990148</v>
      </c>
      <c r="C7" s="2" t="n">
        <f aca="false">-LOG(G7,10)</f>
        <v>1.69281799094155</v>
      </c>
      <c r="D7" s="1" t="n">
        <v>-2.19601436498717</v>
      </c>
      <c r="E7" s="1" t="n">
        <v>0.946138634083031</v>
      </c>
      <c r="F7" s="1" t="n">
        <v>-2.32102810928493</v>
      </c>
      <c r="G7" s="1" t="n">
        <v>0.0202853268189248</v>
      </c>
      <c r="H7" s="1" t="s">
        <v>21</v>
      </c>
      <c r="I7" s="1" t="n">
        <v>54.900712809338</v>
      </c>
      <c r="J7" s="1" t="n">
        <v>20.4120045073118</v>
      </c>
      <c r="K7" s="1" t="n">
        <v>12.5707629538387</v>
      </c>
      <c r="L7" s="1" t="n">
        <v>4.17473652557061</v>
      </c>
      <c r="M7" s="1" t="s">
        <v>28</v>
      </c>
      <c r="N7" s="1" t="s">
        <v>18</v>
      </c>
      <c r="O7" s="1" t="s">
        <v>29</v>
      </c>
      <c r="P7" s="1" t="n">
        <v>1248</v>
      </c>
    </row>
    <row r="8" customFormat="false" ht="16" hidden="false" customHeight="false" outlineLevel="0" collapsed="false">
      <c r="A8" s="1" t="s">
        <v>30</v>
      </c>
      <c r="B8" s="1" t="n">
        <v>36.795229704154</v>
      </c>
      <c r="C8" s="2" t="n">
        <f aca="false">-LOG(G8,10)</f>
        <v>1.99045802973413</v>
      </c>
      <c r="D8" s="1" t="n">
        <v>-1.8762634194266</v>
      </c>
      <c r="E8" s="1" t="n">
        <v>0.730568790947582</v>
      </c>
      <c r="F8" s="1" t="n">
        <v>-2.56822279116659</v>
      </c>
      <c r="G8" s="1" t="n">
        <v>0.0102221434273186</v>
      </c>
      <c r="H8" s="1" t="s">
        <v>21</v>
      </c>
      <c r="I8" s="1" t="n">
        <v>48.1906256881967</v>
      </c>
      <c r="J8" s="1" t="n">
        <v>66.8029238421114</v>
      </c>
      <c r="K8" s="1" t="n">
        <v>11.3136866584549</v>
      </c>
      <c r="L8" s="1" t="n">
        <v>20.8736826278531</v>
      </c>
      <c r="M8" s="1" t="s">
        <v>31</v>
      </c>
      <c r="N8" s="1" t="s">
        <v>18</v>
      </c>
      <c r="O8" s="1" t="s">
        <v>32</v>
      </c>
      <c r="P8" s="1" t="n">
        <v>3348</v>
      </c>
    </row>
    <row r="9" customFormat="false" ht="16" hidden="false" customHeight="false" outlineLevel="0" collapsed="false">
      <c r="A9" s="1" t="s">
        <v>33</v>
      </c>
      <c r="B9" s="1" t="n">
        <v>100.342689203245</v>
      </c>
      <c r="C9" s="2" t="n">
        <f aca="false">-LOG(G9,10)</f>
        <v>3.51565697954568</v>
      </c>
      <c r="D9" s="1" t="n">
        <v>-1.75150489137342</v>
      </c>
      <c r="E9" s="1" t="n">
        <v>0.485048380427463</v>
      </c>
      <c r="F9" s="1" t="n">
        <v>-3.61099008274156</v>
      </c>
      <c r="G9" s="1" t="n">
        <v>0.000305030327100886</v>
      </c>
      <c r="H9" s="1" t="n">
        <v>0.0876881919276335</v>
      </c>
      <c r="I9" s="1" t="n">
        <v>115.29149689961</v>
      </c>
      <c r="J9" s="1" t="n">
        <v>196.69749797955</v>
      </c>
      <c r="K9" s="1" t="n">
        <v>49.025975519971</v>
      </c>
      <c r="L9" s="1" t="n">
        <v>40.3557864138492</v>
      </c>
      <c r="M9" s="1" t="s">
        <v>34</v>
      </c>
      <c r="N9" s="1" t="s">
        <v>18</v>
      </c>
      <c r="O9" s="1" t="s">
        <v>35</v>
      </c>
      <c r="P9" s="1" t="n">
        <v>8067</v>
      </c>
    </row>
    <row r="10" customFormat="false" ht="16" hidden="false" customHeight="false" outlineLevel="0" collapsed="false">
      <c r="A10" s="1" t="s">
        <v>36</v>
      </c>
      <c r="B10" s="1" t="n">
        <v>49.6184780145332</v>
      </c>
      <c r="C10" s="2" t="n">
        <f aca="false">-LOG(G10,10)</f>
        <v>2.0250140542992</v>
      </c>
      <c r="D10" s="1" t="n">
        <v>-1.71711691844945</v>
      </c>
      <c r="E10" s="1" t="n">
        <v>0.661527896885097</v>
      </c>
      <c r="F10" s="1" t="n">
        <v>-2.59568330607787</v>
      </c>
      <c r="G10" s="1" t="n">
        <v>0.00944030325818693</v>
      </c>
      <c r="H10" s="1" t="n">
        <v>0.643634778289479</v>
      </c>
      <c r="I10" s="1" t="n">
        <v>90.2811721753558</v>
      </c>
      <c r="J10" s="1" t="n">
        <v>61.2360135219355</v>
      </c>
      <c r="K10" s="1" t="n">
        <v>16.3419918399903</v>
      </c>
      <c r="L10" s="1" t="n">
        <v>30.6147345208511</v>
      </c>
      <c r="M10" s="1" t="s">
        <v>37</v>
      </c>
      <c r="N10" s="1" t="s">
        <v>18</v>
      </c>
      <c r="O10" s="1" t="s">
        <v>38</v>
      </c>
      <c r="P10" s="1" t="n">
        <v>5668</v>
      </c>
    </row>
    <row r="11" customFormat="false" ht="16" hidden="false" customHeight="false" outlineLevel="0" collapsed="false">
      <c r="A11" s="1" t="s">
        <v>39</v>
      </c>
      <c r="B11" s="1" t="n">
        <v>38.4417072201324</v>
      </c>
      <c r="C11" s="2" t="n">
        <f aca="false">-LOG(G11,10)</f>
        <v>1.80050459241895</v>
      </c>
      <c r="D11" s="1" t="n">
        <v>-1.71550005399496</v>
      </c>
      <c r="E11" s="1" t="n">
        <v>0.710999858348446</v>
      </c>
      <c r="F11" s="1" t="n">
        <v>-2.41279943146519</v>
      </c>
      <c r="G11" s="1" t="n">
        <v>0.0158305282672804</v>
      </c>
      <c r="H11" s="1" t="s">
        <v>21</v>
      </c>
      <c r="I11" s="1" t="n">
        <v>73.8109583325544</v>
      </c>
      <c r="J11" s="1" t="n">
        <v>44.5352825614076</v>
      </c>
      <c r="K11" s="1" t="n">
        <v>20.113220726142</v>
      </c>
      <c r="L11" s="1" t="n">
        <v>15.3073672604256</v>
      </c>
      <c r="M11" s="1" t="s">
        <v>40</v>
      </c>
      <c r="N11" s="1" t="s">
        <v>18</v>
      </c>
      <c r="O11" s="1" t="s">
        <v>23</v>
      </c>
      <c r="P11" s="1" t="n">
        <v>12804</v>
      </c>
    </row>
    <row r="12" customFormat="false" ht="16" hidden="false" customHeight="false" outlineLevel="0" collapsed="false">
      <c r="A12" s="1" t="s">
        <v>41</v>
      </c>
      <c r="B12" s="1" t="n">
        <v>44.8859146089026</v>
      </c>
      <c r="C12" s="2" t="n">
        <f aca="false">-LOG(G12,10)</f>
        <v>2.00442738296416</v>
      </c>
      <c r="D12" s="1" t="n">
        <v>-1.69510116818259</v>
      </c>
      <c r="E12" s="1" t="n">
        <v>0.657180901999699</v>
      </c>
      <c r="F12" s="1" t="n">
        <v>-2.57935244774256</v>
      </c>
      <c r="G12" s="1" t="n">
        <v>0.00989857361017531</v>
      </c>
      <c r="H12" s="1" t="s">
        <v>21</v>
      </c>
      <c r="I12" s="1" t="n">
        <v>64.6608395309981</v>
      </c>
      <c r="J12" s="1" t="n">
        <v>72.3698341622874</v>
      </c>
      <c r="K12" s="1" t="n">
        <v>18.8561444307581</v>
      </c>
      <c r="L12" s="1" t="n">
        <v>23.6568403115668</v>
      </c>
      <c r="M12" s="1" t="s">
        <v>42</v>
      </c>
      <c r="N12" s="1" t="s">
        <v>18</v>
      </c>
      <c r="O12" s="1" t="s">
        <v>32</v>
      </c>
      <c r="P12" s="1" t="n">
        <v>7290</v>
      </c>
    </row>
    <row r="13" customFormat="false" ht="16" hidden="false" customHeight="false" outlineLevel="0" collapsed="false">
      <c r="A13" s="1" t="s">
        <v>43</v>
      </c>
      <c r="B13" s="1" t="n">
        <v>112.719048722528</v>
      </c>
      <c r="C13" s="2" t="n">
        <f aca="false">-LOG(G13,10)</f>
        <v>3.09601357486241</v>
      </c>
      <c r="D13" s="1" t="n">
        <v>-1.52197656988015</v>
      </c>
      <c r="E13" s="1" t="n">
        <v>0.454020029566927</v>
      </c>
      <c r="F13" s="1" t="n">
        <v>-3.35222340594073</v>
      </c>
      <c r="G13" s="1" t="n">
        <v>0.000801653005506952</v>
      </c>
      <c r="H13" s="1" t="n">
        <v>0.152413762426232</v>
      </c>
      <c r="I13" s="1" t="n">
        <v>125.05162362127</v>
      </c>
      <c r="J13" s="1" t="n">
        <v>212.470410553382</v>
      </c>
      <c r="K13" s="1" t="n">
        <v>59.082585883042</v>
      </c>
      <c r="L13" s="1" t="n">
        <v>54.2715748324179</v>
      </c>
      <c r="M13" s="1" t="s">
        <v>44</v>
      </c>
      <c r="N13" s="1" t="s">
        <v>18</v>
      </c>
      <c r="O13" s="1" t="s">
        <v>45</v>
      </c>
      <c r="P13" s="1" t="n">
        <v>1361</v>
      </c>
    </row>
    <row r="14" customFormat="false" ht="16" hidden="false" customHeight="false" outlineLevel="0" collapsed="false">
      <c r="A14" s="1" t="s">
        <v>46</v>
      </c>
      <c r="B14" s="1" t="n">
        <v>38.0794540137924</v>
      </c>
      <c r="C14" s="2" t="n">
        <f aca="false">-LOG(G14,10)</f>
        <v>1.49156794073007</v>
      </c>
      <c r="D14" s="1" t="n">
        <v>-1.51527879422426</v>
      </c>
      <c r="E14" s="1" t="n">
        <v>0.707615191369554</v>
      </c>
      <c r="F14" s="1" t="n">
        <v>-2.14138816224608</v>
      </c>
      <c r="G14" s="1" t="n">
        <v>0.0322427487651581</v>
      </c>
      <c r="H14" s="1" t="s">
        <v>21</v>
      </c>
      <c r="I14" s="1" t="n">
        <v>50.020649448508</v>
      </c>
      <c r="J14" s="1" t="n">
        <v>62.1638319086315</v>
      </c>
      <c r="K14" s="1" t="n">
        <v>15.0849155446065</v>
      </c>
      <c r="L14" s="1" t="n">
        <v>25.0484191534237</v>
      </c>
      <c r="M14" s="1" t="s">
        <v>47</v>
      </c>
      <c r="N14" s="1" t="s">
        <v>18</v>
      </c>
      <c r="O14" s="1" t="s">
        <v>26</v>
      </c>
      <c r="P14" s="1" t="n">
        <v>7196</v>
      </c>
    </row>
    <row r="15" customFormat="false" ht="16" hidden="false" customHeight="false" outlineLevel="0" collapsed="false">
      <c r="A15" s="1" t="s">
        <v>48</v>
      </c>
      <c r="B15" s="1" t="n">
        <v>121.802010789226</v>
      </c>
      <c r="C15" s="2" t="n">
        <f aca="false">-LOG(G15,10)</f>
        <v>2.78563598846837</v>
      </c>
      <c r="D15" s="1" t="n">
        <v>-1.34662922837595</v>
      </c>
      <c r="E15" s="1" t="n">
        <v>0.427634364519659</v>
      </c>
      <c r="F15" s="1" t="n">
        <v>-3.14902014455399</v>
      </c>
      <c r="G15" s="1" t="n">
        <v>0.00163818902299554</v>
      </c>
      <c r="H15" s="1" t="n">
        <v>0.215609360086786</v>
      </c>
      <c r="I15" s="1" t="n">
        <v>153.721995866146</v>
      </c>
      <c r="J15" s="1" t="n">
        <v>196.69749797955</v>
      </c>
      <c r="K15" s="1" t="n">
        <v>74.1675014276485</v>
      </c>
      <c r="L15" s="1" t="n">
        <v>62.6210478835592</v>
      </c>
      <c r="M15" s="1" t="s">
        <v>49</v>
      </c>
      <c r="N15" s="1" t="s">
        <v>18</v>
      </c>
      <c r="O15" s="1" t="s">
        <v>50</v>
      </c>
      <c r="P15" s="1" t="n">
        <v>5149</v>
      </c>
    </row>
    <row r="16" customFormat="false" ht="16" hidden="false" customHeight="false" outlineLevel="0" collapsed="false">
      <c r="A16" s="1" t="s">
        <v>51</v>
      </c>
      <c r="B16" s="1" t="n">
        <v>99.93110680428</v>
      </c>
      <c r="C16" s="2" t="n">
        <f aca="false">-LOG(G16,10)</f>
        <v>2.29394195088715</v>
      </c>
      <c r="D16" s="1" t="n">
        <v>-1.28136383163767</v>
      </c>
      <c r="E16" s="1" t="n">
        <v>0.45734046617597</v>
      </c>
      <c r="F16" s="1" t="n">
        <v>-2.80177226028507</v>
      </c>
      <c r="G16" s="1" t="n">
        <v>0.00508227369226801</v>
      </c>
      <c r="H16" s="1" t="n">
        <v>0.448195604185896</v>
      </c>
      <c r="I16" s="1" t="n">
        <v>140.911829543968</v>
      </c>
      <c r="J16" s="1" t="n">
        <v>141.956213164487</v>
      </c>
      <c r="K16" s="1" t="n">
        <v>65.3679673599614</v>
      </c>
      <c r="L16" s="1" t="n">
        <v>51.4884171487042</v>
      </c>
      <c r="M16" s="1" t="s">
        <v>52</v>
      </c>
      <c r="N16" s="1" t="s">
        <v>18</v>
      </c>
      <c r="O16" s="1" t="s">
        <v>23</v>
      </c>
      <c r="P16" s="1" t="n">
        <v>4649</v>
      </c>
    </row>
    <row r="17" customFormat="false" ht="16" hidden="false" customHeight="false" outlineLevel="0" collapsed="false">
      <c r="A17" s="1" t="s">
        <v>53</v>
      </c>
      <c r="B17" s="1" t="n">
        <v>636.658556944678</v>
      </c>
      <c r="C17" s="2" t="n">
        <f aca="false">-LOG(G17,10)</f>
        <v>6.26990534073256</v>
      </c>
      <c r="D17" s="1" t="n">
        <v>-1.27101829566036</v>
      </c>
      <c r="E17" s="1" t="n">
        <v>0.253567472516563</v>
      </c>
      <c r="F17" s="1" t="n">
        <v>-5.01254472052736</v>
      </c>
      <c r="G17" s="3" t="n">
        <v>5.37148861124664E-007</v>
      </c>
      <c r="H17" s="1" t="n">
        <v>0.000513023680487543</v>
      </c>
      <c r="I17" s="1" t="n">
        <v>660.638577472367</v>
      </c>
      <c r="J17" s="1" t="n">
        <v>1156.9895282099</v>
      </c>
      <c r="K17" s="1" t="n">
        <v>326.839836799807</v>
      </c>
      <c r="L17" s="1" t="n">
        <v>402.166285296635</v>
      </c>
      <c r="M17" s="1" t="s">
        <v>54</v>
      </c>
      <c r="N17" s="1" t="s">
        <v>18</v>
      </c>
      <c r="O17" s="1" t="s">
        <v>55</v>
      </c>
      <c r="P17" s="1" t="n">
        <v>10363</v>
      </c>
    </row>
    <row r="18" customFormat="false" ht="16" hidden="false" customHeight="false" outlineLevel="0" collapsed="false">
      <c r="A18" s="1" t="s">
        <v>56</v>
      </c>
      <c r="B18" s="1" t="n">
        <v>68.8296816452757</v>
      </c>
      <c r="C18" s="2" t="n">
        <f aca="false">-LOG(G18,10)</f>
        <v>1.56435385882452</v>
      </c>
      <c r="D18" s="1" t="n">
        <v>-1.24490991365378</v>
      </c>
      <c r="E18" s="1" t="n">
        <v>0.563903148025385</v>
      </c>
      <c r="F18" s="1" t="n">
        <v>-2.20766618880046</v>
      </c>
      <c r="G18" s="1" t="n">
        <v>0.0272675514446678</v>
      </c>
      <c r="H18" s="1" t="n">
        <v>0.999880890818483</v>
      </c>
      <c r="I18" s="1" t="n">
        <v>89.6711642552521</v>
      </c>
      <c r="J18" s="1" t="n">
        <v>99.2765673764711</v>
      </c>
      <c r="K18" s="1" t="n">
        <v>25.1415259076775</v>
      </c>
      <c r="L18" s="1" t="n">
        <v>61.2294690417023</v>
      </c>
      <c r="M18" s="1" t="s">
        <v>57</v>
      </c>
      <c r="N18" s="1" t="s">
        <v>18</v>
      </c>
      <c r="O18" s="1" t="s">
        <v>50</v>
      </c>
      <c r="P18" s="1" t="n">
        <v>9815</v>
      </c>
    </row>
    <row r="19" customFormat="false" ht="16" hidden="false" customHeight="false" outlineLevel="0" collapsed="false">
      <c r="A19" s="1" t="s">
        <v>58</v>
      </c>
      <c r="B19" s="1" t="n">
        <v>70.1090948322737</v>
      </c>
      <c r="C19" s="2" t="n">
        <f aca="false">-LOG(G19,10)</f>
        <v>1.6125549273211</v>
      </c>
      <c r="D19" s="1" t="n">
        <v>-1.19078500520109</v>
      </c>
      <c r="E19" s="1" t="n">
        <v>0.529067836103517</v>
      </c>
      <c r="F19" s="1" t="n">
        <v>-2.25072273145726</v>
      </c>
      <c r="G19" s="1" t="n">
        <v>0.0244031041067749</v>
      </c>
      <c r="H19" s="1" t="n">
        <v>0.999880890818483</v>
      </c>
      <c r="I19" s="1" t="n">
        <v>82.351069214007</v>
      </c>
      <c r="J19" s="1" t="n">
        <v>113.193843176911</v>
      </c>
      <c r="K19" s="1" t="n">
        <v>38.9693651569001</v>
      </c>
      <c r="L19" s="1" t="n">
        <v>45.9221017812767</v>
      </c>
      <c r="M19" s="1" t="s">
        <v>59</v>
      </c>
      <c r="N19" s="1" t="s">
        <v>18</v>
      </c>
      <c r="O19" s="1" t="s">
        <v>60</v>
      </c>
      <c r="P19" s="1" t="n">
        <v>3269</v>
      </c>
    </row>
    <row r="20" customFormat="false" ht="16" hidden="false" customHeight="false" outlineLevel="0" collapsed="false">
      <c r="A20" s="1" t="s">
        <v>61</v>
      </c>
      <c r="B20" s="1" t="n">
        <v>180.733193863382</v>
      </c>
      <c r="C20" s="2" t="n">
        <f aca="false">-LOG(G20,10)</f>
        <v>2.81264155306481</v>
      </c>
      <c r="D20" s="1" t="n">
        <v>-1.17496068693918</v>
      </c>
      <c r="E20" s="1" t="n">
        <v>0.370983942013381</v>
      </c>
      <c r="F20" s="1" t="n">
        <v>-3.16714702141152</v>
      </c>
      <c r="G20" s="1" t="n">
        <v>0.00153942468731162</v>
      </c>
      <c r="H20" s="1" t="n">
        <v>0.213081118803454</v>
      </c>
      <c r="I20" s="1" t="n">
        <v>238.513096760568</v>
      </c>
      <c r="J20" s="1" t="n">
        <v>260.716966661574</v>
      </c>
      <c r="K20" s="1" t="n">
        <v>133.250087310691</v>
      </c>
      <c r="L20" s="1" t="n">
        <v>90.4526247206966</v>
      </c>
      <c r="M20" s="1" t="s">
        <v>62</v>
      </c>
      <c r="N20" s="1" t="s">
        <v>18</v>
      </c>
      <c r="O20" s="1" t="s">
        <v>19</v>
      </c>
      <c r="P20" s="1" t="n">
        <v>2908</v>
      </c>
    </row>
    <row r="21" customFormat="false" ht="16" hidden="false" customHeight="false" outlineLevel="0" collapsed="false">
      <c r="A21" s="1" t="s">
        <v>63</v>
      </c>
      <c r="B21" s="1" t="n">
        <v>383.875504125931</v>
      </c>
      <c r="C21" s="2" t="n">
        <f aca="false">-LOG(G21,10)</f>
        <v>4.37504803640436</v>
      </c>
      <c r="D21" s="1" t="n">
        <v>-1.13945695821069</v>
      </c>
      <c r="E21" s="1" t="n">
        <v>0.278236321501222</v>
      </c>
      <c r="F21" s="1" t="n">
        <v>-4.09528472797068</v>
      </c>
      <c r="G21" s="3" t="n">
        <v>4.21649863039718E-005</v>
      </c>
      <c r="H21" s="1" t="n">
        <v>0.0184244124153835</v>
      </c>
      <c r="I21" s="1" t="n">
        <v>584.387587459398</v>
      </c>
      <c r="J21" s="1" t="n">
        <v>473.187377214956</v>
      </c>
      <c r="K21" s="1" t="n">
        <v>241.358648713704</v>
      </c>
      <c r="L21" s="1" t="n">
        <v>236.568403115668</v>
      </c>
      <c r="M21" s="1" t="s">
        <v>64</v>
      </c>
      <c r="N21" s="1" t="s">
        <v>18</v>
      </c>
      <c r="O21" s="1" t="s">
        <v>26</v>
      </c>
      <c r="P21" s="1" t="n">
        <v>2480</v>
      </c>
    </row>
    <row r="22" customFormat="false" ht="16" hidden="false" customHeight="false" outlineLevel="0" collapsed="false">
      <c r="A22" s="1" t="s">
        <v>65</v>
      </c>
      <c r="B22" s="1" t="n">
        <v>602.041040042388</v>
      </c>
      <c r="C22" s="2" t="n">
        <f aca="false">-LOG(G22,10)</f>
        <v>4.7583516121817</v>
      </c>
      <c r="D22" s="1" t="n">
        <v>-1.12337282033843</v>
      </c>
      <c r="E22" s="1" t="n">
        <v>0.261534093106555</v>
      </c>
      <c r="F22" s="1" t="n">
        <v>-4.29532076294444</v>
      </c>
      <c r="G22" s="3" t="n">
        <v>1.74440927770326E-005</v>
      </c>
      <c r="H22" s="1" t="n">
        <v>0.00885342287876483</v>
      </c>
      <c r="I22" s="1" t="n">
        <v>796.670343655505</v>
      </c>
      <c r="J22" s="1" t="n">
        <v>847.098187053441</v>
      </c>
      <c r="K22" s="1" t="n">
        <v>451.29039004281</v>
      </c>
      <c r="L22" s="1" t="n">
        <v>313.105239417796</v>
      </c>
      <c r="M22" s="1" t="s">
        <v>66</v>
      </c>
      <c r="N22" s="1" t="s">
        <v>18</v>
      </c>
      <c r="O22" s="1" t="s">
        <v>67</v>
      </c>
      <c r="P22" s="1" t="n">
        <v>3058</v>
      </c>
    </row>
    <row r="23" customFormat="false" ht="16" hidden="false" customHeight="false" outlineLevel="0" collapsed="false">
      <c r="A23" s="1" t="s">
        <v>68</v>
      </c>
      <c r="B23" s="1" t="n">
        <v>6856.99411128246</v>
      </c>
      <c r="C23" s="2" t="n">
        <f aca="false">-LOG(G23,10)</f>
        <v>8.61084366410561</v>
      </c>
      <c r="D23" s="1" t="n">
        <v>-1.08215874700608</v>
      </c>
      <c r="E23" s="1" t="n">
        <v>0.18142537554611</v>
      </c>
      <c r="F23" s="1" t="n">
        <v>-5.96475958089473</v>
      </c>
      <c r="G23" s="3" t="n">
        <v>2.44994500624626E-009</v>
      </c>
      <c r="H23" s="3" t="n">
        <v>3.82331417831916E-006</v>
      </c>
      <c r="I23" s="1" t="n">
        <v>9259.31021925491</v>
      </c>
      <c r="J23" s="1" t="n">
        <v>9366.32661369604</v>
      </c>
      <c r="K23" s="1" t="n">
        <v>4559.41572335731</v>
      </c>
      <c r="L23" s="1" t="n">
        <v>4242.9238888216</v>
      </c>
      <c r="M23" s="1" t="s">
        <v>69</v>
      </c>
      <c r="N23" s="1" t="s">
        <v>18</v>
      </c>
      <c r="O23" s="1" t="s">
        <v>50</v>
      </c>
      <c r="P23" s="1" t="n">
        <v>5775</v>
      </c>
    </row>
    <row r="24" customFormat="false" ht="16" hidden="false" customHeight="false" outlineLevel="0" collapsed="false">
      <c r="A24" s="1" t="s">
        <v>70</v>
      </c>
      <c r="B24" s="1" t="n">
        <v>256.604066713216</v>
      </c>
      <c r="C24" s="2" t="n">
        <f aca="false">-LOG(G24,10)</f>
        <v>2.75517295982099</v>
      </c>
      <c r="D24" s="1" t="n">
        <v>-1.06437614838695</v>
      </c>
      <c r="E24" s="1" t="n">
        <v>0.340223205833283</v>
      </c>
      <c r="F24" s="1" t="n">
        <v>-3.12846428502739</v>
      </c>
      <c r="G24" s="1" t="n">
        <v>0.00175722365199834</v>
      </c>
      <c r="H24" s="1" t="n">
        <v>0.225135951075535</v>
      </c>
      <c r="I24" s="1" t="n">
        <v>315.984102613745</v>
      </c>
      <c r="J24" s="1" t="n">
        <v>364.632625971525</v>
      </c>
      <c r="K24" s="1" t="n">
        <v>110.622713993781</v>
      </c>
      <c r="L24" s="1" t="n">
        <v>235.176824273811</v>
      </c>
      <c r="M24" s="1" t="s">
        <v>71</v>
      </c>
      <c r="N24" s="1" t="s">
        <v>18</v>
      </c>
      <c r="O24" s="1" t="s">
        <v>35</v>
      </c>
      <c r="P24" s="1" t="n">
        <v>4537</v>
      </c>
    </row>
    <row r="25" customFormat="false" ht="16" hidden="false" customHeight="false" outlineLevel="0" collapsed="false">
      <c r="A25" s="1" t="s">
        <v>72</v>
      </c>
      <c r="B25" s="1" t="n">
        <v>182.048794392977</v>
      </c>
      <c r="C25" s="2" t="n">
        <f aca="false">-LOG(G25,10)</f>
        <v>2.47625634143071</v>
      </c>
      <c r="D25" s="1" t="n">
        <v>-1.06265804771861</v>
      </c>
      <c r="E25" s="1" t="n">
        <v>0.362115706125158</v>
      </c>
      <c r="F25" s="1" t="n">
        <v>-2.93458148802671</v>
      </c>
      <c r="G25" s="1" t="n">
        <v>0.00333997840290574</v>
      </c>
      <c r="H25" s="1" t="n">
        <v>0.334628260224557</v>
      </c>
      <c r="I25" s="1" t="n">
        <v>261.693397724511</v>
      </c>
      <c r="J25" s="1" t="n">
        <v>230.098959900606</v>
      </c>
      <c r="K25" s="1" t="n">
        <v>105.594408812245</v>
      </c>
      <c r="L25" s="1" t="n">
        <v>130.808411134546</v>
      </c>
      <c r="M25" s="1" t="s">
        <v>73</v>
      </c>
      <c r="N25" s="1" t="s">
        <v>18</v>
      </c>
      <c r="O25" s="1" t="s">
        <v>23</v>
      </c>
      <c r="P25" s="1" t="n">
        <v>5960</v>
      </c>
    </row>
    <row r="26" customFormat="false" ht="16" hidden="false" customHeight="false" outlineLevel="0" collapsed="false">
      <c r="A26" s="1" t="s">
        <v>74</v>
      </c>
      <c r="B26" s="1" t="n">
        <v>372.824200287937</v>
      </c>
      <c r="C26" s="2" t="n">
        <f aca="false">-LOG(G26,10)</f>
        <v>3.61998110806612</v>
      </c>
      <c r="D26" s="1" t="n">
        <v>-1.04005749668202</v>
      </c>
      <c r="E26" s="1" t="n">
        <v>0.283177254418765</v>
      </c>
      <c r="F26" s="1" t="n">
        <v>-3.67281439611662</v>
      </c>
      <c r="G26" s="1" t="n">
        <v>0.000239893727120559</v>
      </c>
      <c r="H26" s="1" t="n">
        <v>0.0748742592875711</v>
      </c>
      <c r="I26" s="1" t="n">
        <v>495.936439044353</v>
      </c>
      <c r="J26" s="1" t="n">
        <v>504.73320236262</v>
      </c>
      <c r="K26" s="1" t="n">
        <v>213.702970215258</v>
      </c>
      <c r="L26" s="1" t="n">
        <v>276.924189529517</v>
      </c>
      <c r="M26" s="1" t="s">
        <v>75</v>
      </c>
      <c r="N26" s="1" t="s">
        <v>18</v>
      </c>
      <c r="O26" s="1" t="s">
        <v>76</v>
      </c>
      <c r="P26" s="1" t="n">
        <v>5307</v>
      </c>
    </row>
    <row r="27" customFormat="false" ht="16" hidden="false" customHeight="false" outlineLevel="0" collapsed="false">
      <c r="A27" s="1" t="s">
        <v>77</v>
      </c>
      <c r="B27" s="1" t="n">
        <v>469.736818936612</v>
      </c>
      <c r="C27" s="2" t="n">
        <f aca="false">-LOG(G27,10)</f>
        <v>3.40557869048987</v>
      </c>
      <c r="D27" s="1" t="n">
        <v>-1.0380842936819</v>
      </c>
      <c r="E27" s="1" t="n">
        <v>0.292853439129877</v>
      </c>
      <c r="F27" s="1" t="n">
        <v>-3.54472290564948</v>
      </c>
      <c r="G27" s="1" t="n">
        <v>0.000393026025461155</v>
      </c>
      <c r="H27" s="1" t="n">
        <v>0.0998468907473875</v>
      </c>
      <c r="I27" s="1" t="n">
        <v>493.496407363938</v>
      </c>
      <c r="J27" s="1" t="n">
        <v>780.295263211329</v>
      </c>
      <c r="K27" s="1" t="n">
        <v>326.839836799807</v>
      </c>
      <c r="L27" s="1" t="n">
        <v>278.315768371374</v>
      </c>
      <c r="M27" s="1" t="s">
        <v>78</v>
      </c>
      <c r="N27" s="1" t="s">
        <v>18</v>
      </c>
      <c r="O27" s="1" t="s">
        <v>35</v>
      </c>
      <c r="P27" s="1" t="n">
        <v>553</v>
      </c>
    </row>
    <row r="28" customFormat="false" ht="16" hidden="false" customHeight="false" outlineLevel="0" collapsed="false">
      <c r="A28" s="1" t="s">
        <v>79</v>
      </c>
      <c r="B28" s="1" t="n">
        <v>210.316277301591</v>
      </c>
      <c r="C28" s="2" t="n">
        <f aca="false">-LOG(G28,10)</f>
        <v>2.48302699429877</v>
      </c>
      <c r="D28" s="1" t="n">
        <v>-1.01880063465263</v>
      </c>
      <c r="E28" s="1" t="n">
        <v>0.34659965426555</v>
      </c>
      <c r="F28" s="1" t="n">
        <v>-2.93941618843068</v>
      </c>
      <c r="G28" s="1" t="n">
        <v>0.00328831191188943</v>
      </c>
      <c r="H28" s="1" t="n">
        <v>0.334628260224557</v>
      </c>
      <c r="I28" s="1" t="n">
        <v>342.214443178207</v>
      </c>
      <c r="J28" s="1" t="n">
        <v>224.53204958043</v>
      </c>
      <c r="K28" s="1" t="n">
        <v>139.53546878761</v>
      </c>
      <c r="L28" s="1" t="n">
        <v>134.983147660116</v>
      </c>
      <c r="M28" s="1" t="s">
        <v>80</v>
      </c>
      <c r="N28" s="1" t="s">
        <v>18</v>
      </c>
      <c r="O28" s="1" t="s">
        <v>26</v>
      </c>
      <c r="P28" s="1" t="n">
        <v>2604</v>
      </c>
    </row>
    <row r="29" customFormat="false" ht="16" hidden="false" customHeight="false" outlineLevel="0" collapsed="false">
      <c r="A29" s="1" t="s">
        <v>81</v>
      </c>
      <c r="B29" s="1" t="n">
        <v>115.784528827754</v>
      </c>
      <c r="C29" s="2" t="n">
        <f aca="false">-LOG(G29,10)</f>
        <v>1.64180685003546</v>
      </c>
      <c r="D29" s="1" t="n">
        <v>-1.01130208438155</v>
      </c>
      <c r="E29" s="1" t="n">
        <v>0.444227208467119</v>
      </c>
      <c r="F29" s="1" t="n">
        <v>-2.27654242042313</v>
      </c>
      <c r="G29" s="1" t="n">
        <v>0.0228135646653354</v>
      </c>
      <c r="H29" s="1" t="n">
        <v>0.999880890818483</v>
      </c>
      <c r="I29" s="1" t="n">
        <v>148.841932505316</v>
      </c>
      <c r="J29" s="1" t="n">
        <v>155.873488964927</v>
      </c>
      <c r="K29" s="1" t="n">
        <v>54.0542807015065</v>
      </c>
      <c r="L29" s="1" t="n">
        <v>104.368413139265</v>
      </c>
      <c r="M29" s="1" t="s">
        <v>82</v>
      </c>
      <c r="N29" s="1" t="s">
        <v>18</v>
      </c>
      <c r="O29" s="1" t="s">
        <v>83</v>
      </c>
      <c r="P29" s="1" t="n">
        <v>12264</v>
      </c>
    </row>
    <row r="30" customFormat="false" ht="16" hidden="false" customHeight="false" outlineLevel="0" collapsed="false">
      <c r="A30" s="1" t="s">
        <v>84</v>
      </c>
      <c r="B30" s="1" t="n">
        <v>210.337815799508</v>
      </c>
      <c r="C30" s="2" t="n">
        <f aca="false">-LOG(G30,10)</f>
        <v>2.38711884184125</v>
      </c>
      <c r="D30" s="1" t="n">
        <v>-1.00969645044765</v>
      </c>
      <c r="E30" s="1" t="n">
        <v>0.351774721917477</v>
      </c>
      <c r="F30" s="1" t="n">
        <v>-2.8702927968898</v>
      </c>
      <c r="G30" s="1" t="n">
        <v>0.00410091868676601</v>
      </c>
      <c r="H30" s="1" t="n">
        <v>0.392968734510806</v>
      </c>
      <c r="I30" s="1" t="n">
        <v>323.30419765499</v>
      </c>
      <c r="J30" s="1" t="n">
        <v>230.098959900606</v>
      </c>
      <c r="K30" s="1" t="n">
        <v>196.103902079884</v>
      </c>
      <c r="L30" s="1" t="n">
        <v>91.8442035625534</v>
      </c>
      <c r="M30" s="1" t="s">
        <v>85</v>
      </c>
      <c r="N30" s="1" t="s">
        <v>18</v>
      </c>
      <c r="O30" s="1" t="s">
        <v>55</v>
      </c>
      <c r="P30" s="1" t="n">
        <v>4585</v>
      </c>
    </row>
    <row r="31" customFormat="false" ht="16" hidden="false" customHeight="false" outlineLevel="0" collapsed="false">
      <c r="A31" s="1" t="s">
        <v>86</v>
      </c>
      <c r="B31" s="1" t="n">
        <v>235.466902049649</v>
      </c>
      <c r="C31" s="2" t="n">
        <f aca="false">-LOG(G31,10)</f>
        <v>2.20131773947964</v>
      </c>
      <c r="D31" s="1" t="n">
        <v>-0.98351385171848</v>
      </c>
      <c r="E31" s="1" t="n">
        <v>0.359965630344002</v>
      </c>
      <c r="F31" s="1" t="n">
        <v>-2.73224377221398</v>
      </c>
      <c r="G31" s="1" t="n">
        <v>0.00629045790602668</v>
      </c>
      <c r="H31" s="1" t="n">
        <v>0.510708030666636</v>
      </c>
      <c r="I31" s="1" t="n">
        <v>347.094506539037</v>
      </c>
      <c r="J31" s="1" t="n">
        <v>273.706424075318</v>
      </c>
      <c r="K31" s="1" t="n">
        <v>120.679324356852</v>
      </c>
      <c r="L31" s="1" t="n">
        <v>200.387353227389</v>
      </c>
      <c r="M31" s="1" t="s">
        <v>87</v>
      </c>
      <c r="N31" s="1" t="s">
        <v>18</v>
      </c>
      <c r="O31" s="1" t="s">
        <v>29</v>
      </c>
      <c r="P31" s="1" t="n">
        <v>3003</v>
      </c>
    </row>
    <row r="32" customFormat="false" ht="16" hidden="false" customHeight="false" outlineLevel="0" collapsed="false">
      <c r="A32" s="1" t="s">
        <v>88</v>
      </c>
      <c r="B32" s="1" t="n">
        <v>78.3959957313174</v>
      </c>
      <c r="C32" s="2" t="n">
        <f aca="false">-LOG(G32,10)</f>
        <v>1.30618219700551</v>
      </c>
      <c r="D32" s="1" t="n">
        <v>-0.982261070541633</v>
      </c>
      <c r="E32" s="1" t="n">
        <v>0.499869830847463</v>
      </c>
      <c r="F32" s="1" t="n">
        <v>-1.96503371462995</v>
      </c>
      <c r="G32" s="1" t="n">
        <v>0.0494103355229744</v>
      </c>
      <c r="H32" s="1" t="n">
        <v>0.999880890818483</v>
      </c>
      <c r="I32" s="1" t="n">
        <v>107.971401858365</v>
      </c>
      <c r="J32" s="1" t="n">
        <v>100.204385763167</v>
      </c>
      <c r="K32" s="1" t="n">
        <v>55.3113569968904</v>
      </c>
      <c r="L32" s="1" t="n">
        <v>50.0968383068473</v>
      </c>
      <c r="M32" s="1" t="s">
        <v>89</v>
      </c>
      <c r="N32" s="1" t="s">
        <v>18</v>
      </c>
      <c r="O32" s="1" t="s">
        <v>90</v>
      </c>
      <c r="P32" s="1" t="n">
        <v>10609</v>
      </c>
    </row>
    <row r="33" customFormat="false" ht="16" hidden="false" customHeight="false" outlineLevel="0" collapsed="false">
      <c r="A33" s="1" t="s">
        <v>91</v>
      </c>
      <c r="B33" s="1" t="n">
        <v>528.416617782327</v>
      </c>
      <c r="C33" s="2" t="n">
        <f aca="false">-LOG(G33,10)</f>
        <v>3.37036072824988</v>
      </c>
      <c r="D33" s="1" t="n">
        <v>-0.97538258749825</v>
      </c>
      <c r="E33" s="1" t="n">
        <v>0.27683860711847</v>
      </c>
      <c r="F33" s="1" t="n">
        <v>-3.52328960779971</v>
      </c>
      <c r="G33" s="1" t="n">
        <v>0.000426225345767601</v>
      </c>
      <c r="H33" s="1" t="n">
        <v>0.103468570603673</v>
      </c>
      <c r="I33" s="1" t="n">
        <v>536.806969691305</v>
      </c>
      <c r="J33" s="1" t="n">
        <v>878.644012201104</v>
      </c>
      <c r="K33" s="1" t="n">
        <v>354.495515298252</v>
      </c>
      <c r="L33" s="1" t="n">
        <v>343.719973938647</v>
      </c>
      <c r="M33" s="1" t="s">
        <v>92</v>
      </c>
      <c r="N33" s="1" t="s">
        <v>18</v>
      </c>
      <c r="O33" s="1" t="s">
        <v>32</v>
      </c>
      <c r="P33" s="1" t="n">
        <v>1655</v>
      </c>
    </row>
    <row r="34" customFormat="false" ht="16" hidden="false" customHeight="false" outlineLevel="0" collapsed="false">
      <c r="A34" s="1" t="s">
        <v>93</v>
      </c>
      <c r="B34" s="1" t="n">
        <v>128.318525873143</v>
      </c>
      <c r="C34" s="2" t="n">
        <f aca="false">-LOG(G34,10)</f>
        <v>1.65542368579484</v>
      </c>
      <c r="D34" s="1" t="n">
        <v>-0.953451519396913</v>
      </c>
      <c r="E34" s="1" t="n">
        <v>0.416630239586823</v>
      </c>
      <c r="F34" s="1" t="n">
        <v>-2.28848371722241</v>
      </c>
      <c r="G34" s="1" t="n">
        <v>0.0221093672786119</v>
      </c>
      <c r="H34" s="1" t="n">
        <v>0.999880890818483</v>
      </c>
      <c r="I34" s="1" t="n">
        <v>181.782360190919</v>
      </c>
      <c r="J34" s="1" t="n">
        <v>155.873488964927</v>
      </c>
      <c r="K34" s="1" t="n">
        <v>75.4245777230324</v>
      </c>
      <c r="L34" s="1" t="n">
        <v>100.193676613695</v>
      </c>
      <c r="M34" s="1" t="s">
        <v>94</v>
      </c>
      <c r="N34" s="1" t="s">
        <v>18</v>
      </c>
      <c r="O34" s="1" t="s">
        <v>83</v>
      </c>
      <c r="P34" s="1" t="n">
        <v>6259</v>
      </c>
    </row>
    <row r="35" customFormat="false" ht="16" hidden="false" customHeight="false" outlineLevel="0" collapsed="false">
      <c r="A35" s="1" t="s">
        <v>95</v>
      </c>
      <c r="B35" s="1" t="n">
        <v>527.513092374817</v>
      </c>
      <c r="C35" s="2" t="n">
        <f aca="false">-LOG(G35,10)</f>
        <v>3.46985995826032</v>
      </c>
      <c r="D35" s="1" t="n">
        <v>-0.946952251340507</v>
      </c>
      <c r="E35" s="1" t="n">
        <v>0.264249629957685</v>
      </c>
      <c r="F35" s="1" t="n">
        <v>-3.58355185395017</v>
      </c>
      <c r="G35" s="1" t="n">
        <v>0.000338953436773882</v>
      </c>
      <c r="H35" s="1" t="n">
        <v>0.0925681835829471</v>
      </c>
      <c r="I35" s="1" t="n">
        <v>919.891943516463</v>
      </c>
      <c r="J35" s="1" t="n">
        <v>438.858096907204</v>
      </c>
      <c r="K35" s="1" t="n">
        <v>560.656027741207</v>
      </c>
      <c r="L35" s="1" t="n">
        <v>190.646301334391</v>
      </c>
      <c r="M35" s="1" t="s">
        <v>96</v>
      </c>
      <c r="N35" s="1" t="s">
        <v>18</v>
      </c>
      <c r="O35" s="1" t="s">
        <v>19</v>
      </c>
      <c r="P35" s="1" t="n">
        <v>9535</v>
      </c>
    </row>
    <row r="36" customFormat="false" ht="16" hidden="false" customHeight="false" outlineLevel="0" collapsed="false">
      <c r="A36" s="1" t="s">
        <v>97</v>
      </c>
      <c r="B36" s="1" t="n">
        <v>191.334934660961</v>
      </c>
      <c r="C36" s="2" t="n">
        <f aca="false">-LOG(G36,10)</f>
        <v>2.19536573149666</v>
      </c>
      <c r="D36" s="1" t="n">
        <v>-0.94617996172738</v>
      </c>
      <c r="E36" s="1" t="n">
        <v>0.346875045179008</v>
      </c>
      <c r="F36" s="1" t="n">
        <v>-2.72772566051587</v>
      </c>
      <c r="G36" s="1" t="n">
        <v>0.00637726212964358</v>
      </c>
      <c r="H36" s="1" t="n">
        <v>0.510708030666636</v>
      </c>
      <c r="I36" s="1" t="n">
        <v>225.092922518286</v>
      </c>
      <c r="J36" s="1" t="n">
        <v>278.345516008798</v>
      </c>
      <c r="K36" s="1" t="n">
        <v>114.393942879932</v>
      </c>
      <c r="L36" s="1" t="n">
        <v>147.507357236828</v>
      </c>
      <c r="M36" s="1" t="s">
        <v>98</v>
      </c>
      <c r="N36" s="1" t="s">
        <v>18</v>
      </c>
      <c r="O36" s="1" t="s">
        <v>76</v>
      </c>
      <c r="P36" s="1" t="n">
        <v>9953</v>
      </c>
    </row>
    <row r="37" customFormat="false" ht="16" hidden="false" customHeight="false" outlineLevel="0" collapsed="false">
      <c r="A37" s="1" t="s">
        <v>99</v>
      </c>
      <c r="B37" s="1" t="n">
        <v>134.06714672478</v>
      </c>
      <c r="C37" s="2" t="n">
        <f aca="false">-LOG(G37,10)</f>
        <v>1.74288717907458</v>
      </c>
      <c r="D37" s="1" t="n">
        <v>-0.944395904846396</v>
      </c>
      <c r="E37" s="1" t="n">
        <v>0.399482425080077</v>
      </c>
      <c r="F37" s="1" t="n">
        <v>-2.36404869289829</v>
      </c>
      <c r="G37" s="1" t="n">
        <v>0.0180764365429405</v>
      </c>
      <c r="H37" s="1" t="n">
        <v>0.940319013309913</v>
      </c>
      <c r="I37" s="1" t="n">
        <v>201.302613634239</v>
      </c>
      <c r="J37" s="1" t="n">
        <v>152.162215418143</v>
      </c>
      <c r="K37" s="1" t="n">
        <v>99.309027335326</v>
      </c>
      <c r="L37" s="1" t="n">
        <v>83.4947305114122</v>
      </c>
      <c r="M37" s="1" t="s">
        <v>100</v>
      </c>
      <c r="N37" s="1" t="s">
        <v>18</v>
      </c>
      <c r="O37" s="1" t="s">
        <v>101</v>
      </c>
      <c r="P37" s="1" t="n">
        <v>5556</v>
      </c>
    </row>
    <row r="38" customFormat="false" ht="16" hidden="false" customHeight="false" outlineLevel="0" collapsed="false">
      <c r="A38" s="1" t="s">
        <v>102</v>
      </c>
      <c r="B38" s="1" t="n">
        <v>1262.75629301458</v>
      </c>
      <c r="C38" s="2" t="n">
        <f aca="false">-LOG(G38,10)</f>
        <v>4.78045496415771</v>
      </c>
      <c r="D38" s="1" t="n">
        <v>-0.939661502696429</v>
      </c>
      <c r="E38" s="1" t="n">
        <v>0.218191163076578</v>
      </c>
      <c r="F38" s="1" t="n">
        <v>-4.30659743248465</v>
      </c>
      <c r="G38" s="3" t="n">
        <v>1.65784924501068E-005</v>
      </c>
      <c r="H38" s="1" t="n">
        <v>0.00885342287876483</v>
      </c>
      <c r="I38" s="1" t="n">
        <v>1449.37881816652</v>
      </c>
      <c r="J38" s="1" t="n">
        <v>1880.68786983278</v>
      </c>
      <c r="K38" s="1" t="n">
        <v>862.354338633337</v>
      </c>
      <c r="L38" s="1" t="n">
        <v>858.604145425689</v>
      </c>
      <c r="M38" s="1" t="s">
        <v>103</v>
      </c>
      <c r="N38" s="1" t="s">
        <v>18</v>
      </c>
      <c r="O38" s="1" t="s">
        <v>23</v>
      </c>
      <c r="P38" s="1" t="n">
        <v>15205</v>
      </c>
    </row>
    <row r="39" customFormat="false" ht="16" hidden="false" customHeight="false" outlineLevel="0" collapsed="false">
      <c r="A39" s="1" t="s">
        <v>104</v>
      </c>
      <c r="B39" s="1" t="n">
        <v>3459.15980563653</v>
      </c>
      <c r="C39" s="2" t="n">
        <f aca="false">-LOG(G39,10)</f>
        <v>4.77581510917577</v>
      </c>
      <c r="D39" s="1" t="n">
        <v>-0.937171266891643</v>
      </c>
      <c r="E39" s="1" t="n">
        <v>0.21773249101481</v>
      </c>
      <c r="F39" s="1" t="n">
        <v>-4.30423251267492</v>
      </c>
      <c r="G39" s="3" t="n">
        <v>1.67565609599822E-005</v>
      </c>
      <c r="H39" s="1" t="n">
        <v>0.00885342287876483</v>
      </c>
      <c r="I39" s="1" t="n">
        <v>6315.41199683418</v>
      </c>
      <c r="J39" s="1" t="n">
        <v>2376.14288832844</v>
      </c>
      <c r="K39" s="1" t="n">
        <v>4170.97914808369</v>
      </c>
      <c r="L39" s="1" t="n">
        <v>974.105189299809</v>
      </c>
      <c r="M39" s="1" t="s">
        <v>105</v>
      </c>
      <c r="N39" s="1" t="s">
        <v>18</v>
      </c>
      <c r="O39" s="1" t="s">
        <v>106</v>
      </c>
      <c r="P39" s="1" t="n">
        <v>1874</v>
      </c>
    </row>
    <row r="40" customFormat="false" ht="16" hidden="false" customHeight="false" outlineLevel="0" collapsed="false">
      <c r="A40" s="1" t="s">
        <v>107</v>
      </c>
      <c r="B40" s="1" t="n">
        <v>231.500883267806</v>
      </c>
      <c r="C40" s="2" t="n">
        <f aca="false">-LOG(G40,10)</f>
        <v>2.29942464832494</v>
      </c>
      <c r="D40" s="1" t="n">
        <v>-0.917853605776009</v>
      </c>
      <c r="E40" s="1" t="n">
        <v>0.327122245233754</v>
      </c>
      <c r="F40" s="1" t="n">
        <v>-2.805842828329</v>
      </c>
      <c r="G40" s="1" t="n">
        <v>0.00501851644572337</v>
      </c>
      <c r="H40" s="1" t="n">
        <v>0.448195604185896</v>
      </c>
      <c r="I40" s="1" t="n">
        <v>327.574253095717</v>
      </c>
      <c r="J40" s="1" t="n">
        <v>278.345516008798</v>
      </c>
      <c r="K40" s="1" t="n">
        <v>155.8774606276</v>
      </c>
      <c r="L40" s="1" t="n">
        <v>164.206303339111</v>
      </c>
      <c r="M40" s="1" t="s">
        <v>108</v>
      </c>
      <c r="N40" s="1" t="s">
        <v>18</v>
      </c>
      <c r="O40" s="1" t="s">
        <v>29</v>
      </c>
      <c r="P40" s="1" t="n">
        <v>3974</v>
      </c>
    </row>
    <row r="41" customFormat="false" ht="16" hidden="false" customHeight="false" outlineLevel="0" collapsed="false">
      <c r="A41" s="1" t="s">
        <v>109</v>
      </c>
      <c r="B41" s="1" t="n">
        <v>169.704469286625</v>
      </c>
      <c r="C41" s="2" t="n">
        <f aca="false">-LOG(G41,10)</f>
        <v>1.94058339179604</v>
      </c>
      <c r="D41" s="1" t="n">
        <v>-0.916838282073773</v>
      </c>
      <c r="E41" s="1" t="n">
        <v>0.362650044585603</v>
      </c>
      <c r="F41" s="1" t="n">
        <v>-2.52816260679476</v>
      </c>
      <c r="G41" s="1" t="n">
        <v>0.0114661233155961</v>
      </c>
      <c r="H41" s="1" t="n">
        <v>0.728232157555652</v>
      </c>
      <c r="I41" s="1" t="n">
        <v>198.862581953824</v>
      </c>
      <c r="J41" s="1" t="n">
        <v>244.944054087742</v>
      </c>
      <c r="K41" s="1" t="n">
        <v>105.594408812245</v>
      </c>
      <c r="L41" s="1" t="n">
        <v>129.416832292689</v>
      </c>
      <c r="M41" s="1" t="s">
        <v>110</v>
      </c>
      <c r="N41" s="1" t="s">
        <v>18</v>
      </c>
      <c r="O41" s="1" t="s">
        <v>50</v>
      </c>
      <c r="P41" s="1" t="n">
        <v>5825</v>
      </c>
    </row>
    <row r="42" customFormat="false" ht="16" hidden="false" customHeight="false" outlineLevel="0" collapsed="false">
      <c r="A42" s="1" t="s">
        <v>111</v>
      </c>
      <c r="B42" s="1" t="n">
        <v>101.130961051918</v>
      </c>
      <c r="C42" s="2" t="n">
        <f aca="false">-LOG(G42,10)</f>
        <v>1.39319623511596</v>
      </c>
      <c r="D42" s="1" t="n">
        <v>-0.916637969243125</v>
      </c>
      <c r="E42" s="1" t="n">
        <v>0.447307777750067</v>
      </c>
      <c r="F42" s="1" t="n">
        <v>-2.04923324573913</v>
      </c>
      <c r="G42" s="1" t="n">
        <v>0.0404393126162829</v>
      </c>
      <c r="H42" s="1" t="n">
        <v>0.999880890818483</v>
      </c>
      <c r="I42" s="1" t="n">
        <v>133.591734502722</v>
      </c>
      <c r="J42" s="1" t="n">
        <v>130.822392524135</v>
      </c>
      <c r="K42" s="1" t="n">
        <v>69.139196246113</v>
      </c>
      <c r="L42" s="1" t="n">
        <v>70.9705209347004</v>
      </c>
      <c r="M42" s="1" t="s">
        <v>112</v>
      </c>
      <c r="N42" s="1" t="s">
        <v>18</v>
      </c>
      <c r="O42" s="1" t="s">
        <v>90</v>
      </c>
      <c r="P42" s="1" t="n">
        <v>4933</v>
      </c>
    </row>
    <row r="43" customFormat="false" ht="16" hidden="false" customHeight="false" outlineLevel="0" collapsed="false">
      <c r="A43" s="1" t="s">
        <v>113</v>
      </c>
      <c r="B43" s="1" t="n">
        <v>1237.77483437507</v>
      </c>
      <c r="C43" s="2" t="n">
        <f aca="false">-LOG(G43,10)</f>
        <v>4.32227738592652</v>
      </c>
      <c r="D43" s="1" t="n">
        <v>-0.902914147267405</v>
      </c>
      <c r="E43" s="1" t="n">
        <v>0.222007315357435</v>
      </c>
      <c r="F43" s="1" t="n">
        <v>-4.06704682597372</v>
      </c>
      <c r="G43" s="3" t="n">
        <v>4.76126785253016E-005</v>
      </c>
      <c r="H43" s="1" t="n">
        <v>0.0185757464360855</v>
      </c>
      <c r="I43" s="1" t="n">
        <v>1872.72431471853</v>
      </c>
      <c r="J43" s="1" t="n">
        <v>1319.3577458817</v>
      </c>
      <c r="K43" s="1" t="n">
        <v>1143.93942879932</v>
      </c>
      <c r="L43" s="1" t="n">
        <v>615.077848100737</v>
      </c>
      <c r="M43" s="1" t="s">
        <v>114</v>
      </c>
      <c r="N43" s="1" t="s">
        <v>18</v>
      </c>
      <c r="O43" s="1" t="s">
        <v>115</v>
      </c>
      <c r="P43" s="1" t="n">
        <v>4698</v>
      </c>
    </row>
    <row r="44" customFormat="false" ht="16" hidden="false" customHeight="false" outlineLevel="0" collapsed="false">
      <c r="A44" s="1" t="s">
        <v>116</v>
      </c>
      <c r="B44" s="1" t="n">
        <v>221.084740451255</v>
      </c>
      <c r="C44" s="2" t="n">
        <f aca="false">-LOG(G44,10)</f>
        <v>2.10111286582173</v>
      </c>
      <c r="D44" s="1" t="n">
        <v>-0.898334534388607</v>
      </c>
      <c r="E44" s="1" t="n">
        <v>0.338312991886244</v>
      </c>
      <c r="F44" s="1" t="n">
        <v>-2.65533560913519</v>
      </c>
      <c r="G44" s="1" t="n">
        <v>0.00792295399491645</v>
      </c>
      <c r="H44" s="1" t="n">
        <v>0.584799658381536</v>
      </c>
      <c r="I44" s="1" t="n">
        <v>282.433667008039</v>
      </c>
      <c r="J44" s="1" t="n">
        <v>291.334973422541</v>
      </c>
      <c r="K44" s="1" t="n">
        <v>179.761910239894</v>
      </c>
      <c r="L44" s="1" t="n">
        <v>130.808411134546</v>
      </c>
      <c r="M44" s="1" t="s">
        <v>117</v>
      </c>
      <c r="N44" s="1" t="s">
        <v>18</v>
      </c>
      <c r="O44" s="1" t="s">
        <v>118</v>
      </c>
      <c r="P44" s="1" t="n">
        <v>5408</v>
      </c>
    </row>
    <row r="45" customFormat="false" ht="16" hidden="false" customHeight="false" outlineLevel="0" collapsed="false">
      <c r="A45" s="1" t="s">
        <v>119</v>
      </c>
      <c r="B45" s="1" t="n">
        <v>261.932466094174</v>
      </c>
      <c r="C45" s="2" t="n">
        <f aca="false">-LOG(G45,10)</f>
        <v>2.33268144556958</v>
      </c>
      <c r="D45" s="1" t="n">
        <v>-0.889477279856984</v>
      </c>
      <c r="E45" s="1" t="n">
        <v>0.314255276165972</v>
      </c>
      <c r="F45" s="1" t="n">
        <v>-2.83042910435404</v>
      </c>
      <c r="G45" s="1" t="n">
        <v>0.00464856121555146</v>
      </c>
      <c r="H45" s="1" t="n">
        <v>0.423174022655701</v>
      </c>
      <c r="I45" s="1" t="n">
        <v>264.74343732503</v>
      </c>
      <c r="J45" s="1" t="n">
        <v>420.301729173284</v>
      </c>
      <c r="K45" s="1" t="n">
        <v>160.905765809136</v>
      </c>
      <c r="L45" s="1" t="n">
        <v>201.778932069246</v>
      </c>
      <c r="M45" s="1" t="s">
        <v>120</v>
      </c>
      <c r="N45" s="1" t="s">
        <v>18</v>
      </c>
      <c r="O45" s="1" t="s">
        <v>35</v>
      </c>
      <c r="P45" s="1" t="n">
        <v>6242</v>
      </c>
    </row>
    <row r="46" customFormat="false" ht="16" hidden="false" customHeight="false" outlineLevel="0" collapsed="false">
      <c r="A46" s="1" t="s">
        <v>121</v>
      </c>
      <c r="B46" s="1" t="n">
        <v>419.221735051695</v>
      </c>
      <c r="C46" s="2" t="n">
        <f aca="false">-LOG(G46,10)</f>
        <v>2.91774837325828</v>
      </c>
      <c r="D46" s="1" t="n">
        <v>-0.888595913179575</v>
      </c>
      <c r="E46" s="1" t="n">
        <v>0.274523788268751</v>
      </c>
      <c r="F46" s="1" t="n">
        <v>-3.23686307399221</v>
      </c>
      <c r="G46" s="1" t="n">
        <v>0.00120851383552933</v>
      </c>
      <c r="H46" s="1" t="n">
        <v>0.19704186775108</v>
      </c>
      <c r="I46" s="1" t="n">
        <v>442.255742075223</v>
      </c>
      <c r="J46" s="1" t="n">
        <v>653.184144233978</v>
      </c>
      <c r="K46" s="1" t="n">
        <v>275.299708689068</v>
      </c>
      <c r="L46" s="1" t="n">
        <v>306.147345208511</v>
      </c>
      <c r="M46" s="1" t="s">
        <v>122</v>
      </c>
      <c r="N46" s="1" t="s">
        <v>18</v>
      </c>
      <c r="O46" s="1" t="s">
        <v>35</v>
      </c>
      <c r="P46" s="1" t="n">
        <v>1737</v>
      </c>
    </row>
    <row r="47" customFormat="false" ht="16" hidden="false" customHeight="false" outlineLevel="0" collapsed="false">
      <c r="A47" s="1" t="s">
        <v>123</v>
      </c>
      <c r="B47" s="1" t="n">
        <v>4174.44855712212</v>
      </c>
      <c r="C47" s="2" t="n">
        <f aca="false">-LOG(G47,10)</f>
        <v>3.64091990601581</v>
      </c>
      <c r="D47" s="1" t="n">
        <v>-0.887814812720636</v>
      </c>
      <c r="E47" s="1" t="n">
        <v>0.240919352740137</v>
      </c>
      <c r="F47" s="1" t="n">
        <v>-3.68511206187019</v>
      </c>
      <c r="G47" s="1" t="n">
        <v>0.000228602035972394</v>
      </c>
      <c r="H47" s="1" t="n">
        <v>0.0734484894400714</v>
      </c>
      <c r="I47" s="1" t="n">
        <v>5674.90368072524</v>
      </c>
      <c r="J47" s="1" t="n">
        <v>4837.6450682329</v>
      </c>
      <c r="K47" s="1" t="n">
        <v>4346.96982943743</v>
      </c>
      <c r="L47" s="1" t="n">
        <v>1838.27565009293</v>
      </c>
      <c r="M47" s="1" t="s">
        <v>124</v>
      </c>
      <c r="N47" s="1" t="s">
        <v>18</v>
      </c>
      <c r="O47" s="1" t="s">
        <v>83</v>
      </c>
      <c r="P47" s="1" t="n">
        <v>1246</v>
      </c>
    </row>
    <row r="48" customFormat="false" ht="16" hidden="false" customHeight="false" outlineLevel="0" collapsed="false">
      <c r="A48" s="1" t="s">
        <v>125</v>
      </c>
      <c r="B48" s="1" t="n">
        <v>416.070407670322</v>
      </c>
      <c r="C48" s="2" t="n">
        <f aca="false">-LOG(G48,10)</f>
        <v>2.75143838890624</v>
      </c>
      <c r="D48" s="1" t="n">
        <v>-0.878459038380889</v>
      </c>
      <c r="E48" s="1" t="n">
        <v>0.281022694552364</v>
      </c>
      <c r="F48" s="1" t="n">
        <v>-3.12593628703251</v>
      </c>
      <c r="G48" s="1" t="n">
        <v>0.00177239946837203</v>
      </c>
      <c r="H48" s="1" t="n">
        <v>0.225135951075535</v>
      </c>
      <c r="I48" s="1" t="n">
        <v>568.5273815367</v>
      </c>
      <c r="J48" s="1" t="n">
        <v>506.588839136012</v>
      </c>
      <c r="K48" s="1" t="n">
        <v>255.186487962926</v>
      </c>
      <c r="L48" s="1" t="n">
        <v>333.978922045649</v>
      </c>
      <c r="M48" s="1" t="s">
        <v>126</v>
      </c>
      <c r="N48" s="1" t="s">
        <v>18</v>
      </c>
      <c r="O48" s="1" t="s">
        <v>26</v>
      </c>
      <c r="P48" s="1" t="n">
        <v>8739</v>
      </c>
    </row>
    <row r="49" customFormat="false" ht="16" hidden="false" customHeight="false" outlineLevel="0" collapsed="false">
      <c r="A49" s="1" t="s">
        <v>127</v>
      </c>
      <c r="B49" s="1" t="n">
        <v>242.791888190446</v>
      </c>
      <c r="C49" s="2" t="n">
        <f aca="false">-LOG(G49,10)</f>
        <v>2.21992886920001</v>
      </c>
      <c r="D49" s="1" t="n">
        <v>-0.872537409254299</v>
      </c>
      <c r="E49" s="1" t="n">
        <v>0.317710152047858</v>
      </c>
      <c r="F49" s="1" t="n">
        <v>-2.74633153404197</v>
      </c>
      <c r="G49" s="1" t="n">
        <v>0.0060265828420967</v>
      </c>
      <c r="H49" s="1" t="n">
        <v>0.494995420804996</v>
      </c>
      <c r="I49" s="1" t="n">
        <v>327.574253095717</v>
      </c>
      <c r="J49" s="1" t="n">
        <v>300.613157289501</v>
      </c>
      <c r="K49" s="1" t="n">
        <v>175.990681353742</v>
      </c>
      <c r="L49" s="1" t="n">
        <v>166.989461022824</v>
      </c>
      <c r="M49" s="1" t="s">
        <v>128</v>
      </c>
      <c r="N49" s="1" t="s">
        <v>18</v>
      </c>
      <c r="O49" s="1" t="s">
        <v>76</v>
      </c>
      <c r="P49" s="1" t="n">
        <v>5082</v>
      </c>
    </row>
    <row r="50" customFormat="false" ht="16" hidden="false" customHeight="false" outlineLevel="0" collapsed="false">
      <c r="A50" s="1" t="s">
        <v>129</v>
      </c>
      <c r="B50" s="1" t="n">
        <v>2042.36410967121</v>
      </c>
      <c r="C50" s="2" t="n">
        <f aca="false">-LOG(G50,10)</f>
        <v>4.74884780209875</v>
      </c>
      <c r="D50" s="1" t="n">
        <v>-0.851339110689035</v>
      </c>
      <c r="E50" s="1" t="n">
        <v>0.198425893020373</v>
      </c>
      <c r="F50" s="1" t="n">
        <v>-4.29046379850045</v>
      </c>
      <c r="G50" s="3" t="n">
        <v>1.78300350908849E-005</v>
      </c>
      <c r="H50" s="1" t="n">
        <v>0.00885342287876483</v>
      </c>
      <c r="I50" s="1" t="n">
        <v>2415.63136361087</v>
      </c>
      <c r="J50" s="1" t="n">
        <v>2828.91826103608</v>
      </c>
      <c r="K50" s="1" t="n">
        <v>1263.36167686079</v>
      </c>
      <c r="L50" s="1" t="n">
        <v>1661.5451371771</v>
      </c>
      <c r="M50" s="1" t="s">
        <v>130</v>
      </c>
      <c r="N50" s="1" t="s">
        <v>18</v>
      </c>
      <c r="O50" s="1" t="s">
        <v>26</v>
      </c>
      <c r="P50" s="1" t="n">
        <v>5911</v>
      </c>
    </row>
    <row r="51" customFormat="false" ht="16" hidden="false" customHeight="false" outlineLevel="0" collapsed="false">
      <c r="A51" s="1" t="s">
        <v>131</v>
      </c>
      <c r="B51" s="1" t="n">
        <v>366.454554153242</v>
      </c>
      <c r="C51" s="2" t="n">
        <f aca="false">-LOG(G51,10)</f>
        <v>2.64916829330507</v>
      </c>
      <c r="D51" s="1" t="n">
        <v>-0.849862004140391</v>
      </c>
      <c r="E51" s="1" t="n">
        <v>0.278094989230008</v>
      </c>
      <c r="F51" s="1" t="n">
        <v>-3.05601336612894</v>
      </c>
      <c r="G51" s="1" t="n">
        <v>0.00224301256632456</v>
      </c>
      <c r="H51" s="1" t="n">
        <v>0.269260101917906</v>
      </c>
      <c r="I51" s="1" t="n">
        <v>409.925322309724</v>
      </c>
      <c r="J51" s="1" t="n">
        <v>534.423390736891</v>
      </c>
      <c r="K51" s="1" t="n">
        <v>237.587419827552</v>
      </c>
      <c r="L51" s="1" t="n">
        <v>283.882083738801</v>
      </c>
      <c r="M51" s="1" t="s">
        <v>132</v>
      </c>
      <c r="N51" s="1" t="s">
        <v>18</v>
      </c>
      <c r="O51" s="1" t="s">
        <v>35</v>
      </c>
      <c r="P51" s="1" t="n">
        <v>4106</v>
      </c>
    </row>
    <row r="52" customFormat="false" ht="16" hidden="false" customHeight="false" outlineLevel="0" collapsed="false">
      <c r="A52" s="1" t="s">
        <v>133</v>
      </c>
      <c r="B52" s="1" t="n">
        <v>210.126840494099</v>
      </c>
      <c r="C52" s="2" t="n">
        <f aca="false">-LOG(G52,10)</f>
        <v>1.87494932826434</v>
      </c>
      <c r="D52" s="1" t="n">
        <v>-0.848431936034466</v>
      </c>
      <c r="E52" s="1" t="n">
        <v>0.342849599942921</v>
      </c>
      <c r="F52" s="1" t="n">
        <v>-2.47464758942614</v>
      </c>
      <c r="G52" s="1" t="n">
        <v>0.0133367703116464</v>
      </c>
      <c r="H52" s="1" t="n">
        <v>0.779095609007624</v>
      </c>
      <c r="I52" s="1" t="n">
        <v>240.953128440983</v>
      </c>
      <c r="J52" s="1" t="n">
        <v>300.613157289501</v>
      </c>
      <c r="K52" s="1" t="n">
        <v>158.391613218368</v>
      </c>
      <c r="L52" s="1" t="n">
        <v>140.549463027544</v>
      </c>
      <c r="M52" s="1" t="s">
        <v>134</v>
      </c>
      <c r="N52" s="1" t="s">
        <v>18</v>
      </c>
      <c r="O52" s="1" t="s">
        <v>90</v>
      </c>
      <c r="P52" s="1" t="n">
        <v>1803</v>
      </c>
    </row>
    <row r="53" customFormat="false" ht="16" hidden="false" customHeight="false" outlineLevel="0" collapsed="false">
      <c r="A53" s="1" t="s">
        <v>135</v>
      </c>
      <c r="B53" s="1" t="n">
        <v>12152.882829582</v>
      </c>
      <c r="C53" s="2" t="n">
        <f aca="false">-LOG(G53,10)</f>
        <v>3.93938331562456</v>
      </c>
      <c r="D53" s="1" t="n">
        <v>-0.847904289033988</v>
      </c>
      <c r="E53" s="1" t="n">
        <v>0.219858397682994</v>
      </c>
      <c r="F53" s="1" t="n">
        <v>-3.8565926886111</v>
      </c>
      <c r="G53" s="1" t="n">
        <v>0.000114978512125029</v>
      </c>
      <c r="H53" s="1" t="n">
        <v>0.0418675088817939</v>
      </c>
      <c r="I53" s="1" t="n">
        <v>16850.248777026</v>
      </c>
      <c r="J53" s="1" t="n">
        <v>13624.0851902439</v>
      </c>
      <c r="K53" s="1" t="n">
        <v>12452.5977820726</v>
      </c>
      <c r="L53" s="1" t="n">
        <v>5684.59956898531</v>
      </c>
      <c r="M53" s="1" t="s">
        <v>136</v>
      </c>
      <c r="N53" s="1" t="s">
        <v>18</v>
      </c>
      <c r="O53" s="1" t="s">
        <v>76</v>
      </c>
      <c r="P53" s="1" t="n">
        <v>2286</v>
      </c>
    </row>
    <row r="54" customFormat="false" ht="16" hidden="false" customHeight="false" outlineLevel="0" collapsed="false">
      <c r="A54" s="1" t="s">
        <v>137</v>
      </c>
      <c r="B54" s="1" t="n">
        <v>545.290943663808</v>
      </c>
      <c r="C54" s="2" t="n">
        <f aca="false">-LOG(G54,10)</f>
        <v>3.14127318881918</v>
      </c>
      <c r="D54" s="1" t="n">
        <v>-0.843631235196406</v>
      </c>
      <c r="E54" s="1" t="n">
        <v>0.249523740306285</v>
      </c>
      <c r="F54" s="1" t="n">
        <v>-3.38096581175349</v>
      </c>
      <c r="G54" s="1" t="n">
        <v>0.000722315295088755</v>
      </c>
      <c r="H54" s="1" t="n">
        <v>0.148878722331124</v>
      </c>
      <c r="I54" s="1" t="n">
        <v>706.999179400253</v>
      </c>
      <c r="J54" s="1" t="n">
        <v>693.080334861906</v>
      </c>
      <c r="K54" s="1" t="n">
        <v>373.35165972901</v>
      </c>
      <c r="L54" s="1" t="n">
        <v>407.732600664063</v>
      </c>
      <c r="M54" s="1" t="s">
        <v>138</v>
      </c>
      <c r="N54" s="1" t="s">
        <v>18</v>
      </c>
      <c r="O54" s="1" t="s">
        <v>26</v>
      </c>
      <c r="P54" s="1" t="n">
        <v>6047</v>
      </c>
    </row>
    <row r="55" customFormat="false" ht="16" hidden="false" customHeight="false" outlineLevel="0" collapsed="false">
      <c r="A55" s="1" t="s">
        <v>139</v>
      </c>
      <c r="B55" s="1" t="n">
        <v>1669.19747074798</v>
      </c>
      <c r="C55" s="2" t="n">
        <f aca="false">-LOG(G55,10)</f>
        <v>4.38538536089606</v>
      </c>
      <c r="D55" s="1" t="n">
        <v>-0.84177779696027</v>
      </c>
      <c r="E55" s="1" t="n">
        <v>0.205271822105558</v>
      </c>
      <c r="F55" s="1" t="n">
        <v>-4.1007956587797</v>
      </c>
      <c r="G55" s="3" t="n">
        <v>4.11732016333219E-005</v>
      </c>
      <c r="H55" s="1" t="n">
        <v>0.0184244124153835</v>
      </c>
      <c r="I55" s="1" t="n">
        <v>1679.96181196574</v>
      </c>
      <c r="J55" s="1" t="n">
        <v>2629.43730789644</v>
      </c>
      <c r="K55" s="1" t="n">
        <v>1024.51718073786</v>
      </c>
      <c r="L55" s="1" t="n">
        <v>1342.87358239188</v>
      </c>
      <c r="M55" s="1" t="s">
        <v>140</v>
      </c>
      <c r="N55" s="1" t="s">
        <v>18</v>
      </c>
      <c r="O55" s="1" t="s">
        <v>29</v>
      </c>
      <c r="P55" s="1" t="n">
        <v>15296</v>
      </c>
    </row>
    <row r="56" customFormat="false" ht="16" hidden="false" customHeight="false" outlineLevel="0" collapsed="false">
      <c r="A56" s="1" t="s">
        <v>141</v>
      </c>
      <c r="B56" s="1" t="n">
        <v>123.788212853458</v>
      </c>
      <c r="C56" s="2" t="n">
        <f aca="false">-LOG(G56,10)</f>
        <v>1.36348357548743</v>
      </c>
      <c r="D56" s="1" t="n">
        <v>-0.839110560477133</v>
      </c>
      <c r="E56" s="1" t="n">
        <v>0.415241522917771</v>
      </c>
      <c r="F56" s="1" t="n">
        <v>-2.02077709998983</v>
      </c>
      <c r="G56" s="1" t="n">
        <v>0.0433028444060822</v>
      </c>
      <c r="H56" s="1" t="n">
        <v>0.999880890818483</v>
      </c>
      <c r="I56" s="1" t="n">
        <v>114.681488979506</v>
      </c>
      <c r="J56" s="1" t="n">
        <v>205.97568184651</v>
      </c>
      <c r="K56" s="1" t="n">
        <v>72.9104251322646</v>
      </c>
      <c r="L56" s="1" t="n">
        <v>101.585255455552</v>
      </c>
      <c r="M56" s="1" t="s">
        <v>142</v>
      </c>
      <c r="N56" s="1" t="s">
        <v>18</v>
      </c>
      <c r="O56" s="1" t="s">
        <v>35</v>
      </c>
      <c r="P56" s="1" t="n">
        <v>3589</v>
      </c>
    </row>
    <row r="57" customFormat="false" ht="16" hidden="false" customHeight="false" outlineLevel="0" collapsed="false">
      <c r="A57" s="1" t="s">
        <v>143</v>
      </c>
      <c r="B57" s="1" t="n">
        <v>1169.16623657567</v>
      </c>
      <c r="C57" s="2" t="n">
        <f aca="false">-LOG(G57,10)</f>
        <v>3.24044269352421</v>
      </c>
      <c r="D57" s="1" t="n">
        <v>-0.828665348225758</v>
      </c>
      <c r="E57" s="1" t="n">
        <v>0.240666544375102</v>
      </c>
      <c r="F57" s="1" t="n">
        <v>-3.44320956773369</v>
      </c>
      <c r="G57" s="1" t="n">
        <v>0.000574853667528373</v>
      </c>
      <c r="H57" s="1" t="n">
        <v>0.12313140125647</v>
      </c>
      <c r="I57" s="1" t="n">
        <v>1209.03569764564</v>
      </c>
      <c r="J57" s="1" t="n">
        <v>1803.67894373701</v>
      </c>
      <c r="K57" s="1" t="n">
        <v>874.925101587176</v>
      </c>
      <c r="L57" s="1" t="n">
        <v>789.025203332845</v>
      </c>
      <c r="M57" s="1" t="s">
        <v>144</v>
      </c>
      <c r="N57" s="1" t="s">
        <v>18</v>
      </c>
      <c r="O57" s="1" t="s">
        <v>38</v>
      </c>
      <c r="P57" s="1" t="n">
        <v>2092</v>
      </c>
    </row>
    <row r="58" customFormat="false" ht="16" hidden="false" customHeight="false" outlineLevel="0" collapsed="false">
      <c r="A58" s="1" t="s">
        <v>145</v>
      </c>
      <c r="B58" s="1" t="n">
        <v>252.709164966595</v>
      </c>
      <c r="C58" s="2" t="n">
        <f aca="false">-LOG(G58,10)</f>
        <v>2.05170944688942</v>
      </c>
      <c r="D58" s="1" t="n">
        <v>-0.82631630317117</v>
      </c>
      <c r="E58" s="1" t="n">
        <v>0.315781303542698</v>
      </c>
      <c r="F58" s="1" t="n">
        <v>-2.61673599386938</v>
      </c>
      <c r="G58" s="1" t="n">
        <v>0.00887749738632587</v>
      </c>
      <c r="H58" s="1" t="n">
        <v>0.625663106117573</v>
      </c>
      <c r="I58" s="1" t="n">
        <v>328.18426101582</v>
      </c>
      <c r="J58" s="1" t="n">
        <v>317.313888250029</v>
      </c>
      <c r="K58" s="1" t="n">
        <v>201.13220726142</v>
      </c>
      <c r="L58" s="1" t="n">
        <v>164.206303339111</v>
      </c>
      <c r="M58" s="1" t="s">
        <v>146</v>
      </c>
      <c r="N58" s="1" t="s">
        <v>18</v>
      </c>
      <c r="O58" s="1" t="s">
        <v>83</v>
      </c>
      <c r="P58" s="1" t="n">
        <v>1553</v>
      </c>
    </row>
    <row r="59" customFormat="false" ht="16" hidden="false" customHeight="false" outlineLevel="0" collapsed="false">
      <c r="A59" s="1" t="s">
        <v>147</v>
      </c>
      <c r="B59" s="1" t="n">
        <v>792.29809368133</v>
      </c>
      <c r="C59" s="2" t="n">
        <f aca="false">-LOG(G59,10)</f>
        <v>3.1227431240637</v>
      </c>
      <c r="D59" s="1" t="n">
        <v>-0.823428922348116</v>
      </c>
      <c r="E59" s="1" t="n">
        <v>0.244397199703721</v>
      </c>
      <c r="F59" s="1" t="n">
        <v>-3.36922404735548</v>
      </c>
      <c r="G59" s="1" t="n">
        <v>0.000753801289310059</v>
      </c>
      <c r="H59" s="1" t="n">
        <v>0.149718641534965</v>
      </c>
      <c r="I59" s="1" t="n">
        <v>806.430470377165</v>
      </c>
      <c r="J59" s="1" t="n">
        <v>1234.92627269237</v>
      </c>
      <c r="K59" s="1" t="n">
        <v>553.113569968904</v>
      </c>
      <c r="L59" s="1" t="n">
        <v>574.722061686887</v>
      </c>
      <c r="M59" s="1" t="s">
        <v>148</v>
      </c>
      <c r="N59" s="1" t="s">
        <v>18</v>
      </c>
      <c r="O59" s="1" t="s">
        <v>35</v>
      </c>
      <c r="P59" s="1" t="n">
        <v>4070</v>
      </c>
    </row>
    <row r="60" customFormat="false" ht="16" hidden="false" customHeight="false" outlineLevel="0" collapsed="false">
      <c r="A60" s="1" t="s">
        <v>149</v>
      </c>
      <c r="B60" s="1" t="n">
        <v>632.59784280088</v>
      </c>
      <c r="C60" s="2" t="n">
        <f aca="false">-LOG(G60,10)</f>
        <v>3.21999219434488</v>
      </c>
      <c r="D60" s="1" t="n">
        <v>-0.820211580501843</v>
      </c>
      <c r="E60" s="1" t="n">
        <v>0.239097039613429</v>
      </c>
      <c r="F60" s="1" t="n">
        <v>-3.43045477195351</v>
      </c>
      <c r="G60" s="1" t="n">
        <v>0.000602570416086673</v>
      </c>
      <c r="H60" s="1" t="n">
        <v>0.12658613894867</v>
      </c>
      <c r="I60" s="1" t="n">
        <v>825.950723820485</v>
      </c>
      <c r="J60" s="1" t="n">
        <v>789.573447078289</v>
      </c>
      <c r="K60" s="1" t="n">
        <v>462.604076701265</v>
      </c>
      <c r="L60" s="1" t="n">
        <v>452.263123603483</v>
      </c>
      <c r="M60" s="1" t="s">
        <v>150</v>
      </c>
      <c r="N60" s="1" t="s">
        <v>18</v>
      </c>
      <c r="O60" s="1" t="s">
        <v>151</v>
      </c>
      <c r="P60" s="1" t="n">
        <v>4161</v>
      </c>
    </row>
    <row r="61" customFormat="false" ht="16" hidden="false" customHeight="false" outlineLevel="0" collapsed="false">
      <c r="A61" s="1" t="s">
        <v>152</v>
      </c>
      <c r="B61" s="1" t="n">
        <v>593.795349120172</v>
      </c>
      <c r="C61" s="2" t="n">
        <f aca="false">-LOG(G61,10)</f>
        <v>2.35971921728049</v>
      </c>
      <c r="D61" s="1" t="n">
        <v>-0.820158651361341</v>
      </c>
      <c r="E61" s="1" t="n">
        <v>0.287746002601748</v>
      </c>
      <c r="F61" s="1" t="n">
        <v>-2.85028686392031</v>
      </c>
      <c r="G61" s="1" t="n">
        <v>0.00436798142371258</v>
      </c>
      <c r="H61" s="1" t="n">
        <v>0.404371432818951</v>
      </c>
      <c r="I61" s="1" t="n">
        <v>951.612355361859</v>
      </c>
      <c r="J61" s="1" t="n">
        <v>497.310655269052</v>
      </c>
      <c r="K61" s="1" t="n">
        <v>720.304717254959</v>
      </c>
      <c r="L61" s="1" t="n">
        <v>205.953668594817</v>
      </c>
      <c r="M61" s="1" t="s">
        <v>153</v>
      </c>
      <c r="N61" s="1" t="s">
        <v>18</v>
      </c>
      <c r="O61" s="1" t="s">
        <v>106</v>
      </c>
      <c r="P61" s="1" t="n">
        <v>1485</v>
      </c>
    </row>
    <row r="62" customFormat="false" ht="16" hidden="false" customHeight="false" outlineLevel="0" collapsed="false">
      <c r="A62" s="1" t="s">
        <v>154</v>
      </c>
      <c r="B62" s="1" t="n">
        <v>436.311334613353</v>
      </c>
      <c r="C62" s="2" t="n">
        <f aca="false">-LOG(G62,10)</f>
        <v>2.53729490721877</v>
      </c>
      <c r="D62" s="1" t="n">
        <v>-0.805355664714193</v>
      </c>
      <c r="E62" s="1" t="n">
        <v>0.270441712012214</v>
      </c>
      <c r="F62" s="1" t="n">
        <v>-2.97792695779792</v>
      </c>
      <c r="G62" s="1" t="n">
        <v>0.00290205135026617</v>
      </c>
      <c r="H62" s="1" t="n">
        <v>0.32022231262937</v>
      </c>
      <c r="I62" s="1" t="n">
        <v>457.505940077817</v>
      </c>
      <c r="J62" s="1" t="n">
        <v>658.751054554154</v>
      </c>
      <c r="K62" s="1" t="n">
        <v>299.184158301362</v>
      </c>
      <c r="L62" s="1" t="n">
        <v>329.804185520078</v>
      </c>
      <c r="M62" s="1" t="s">
        <v>155</v>
      </c>
      <c r="N62" s="1" t="s">
        <v>18</v>
      </c>
      <c r="O62" s="1" t="s">
        <v>106</v>
      </c>
      <c r="P62" s="1" t="n">
        <v>3688</v>
      </c>
    </row>
    <row r="63" customFormat="false" ht="16" hidden="false" customHeight="false" outlineLevel="0" collapsed="false">
      <c r="A63" s="1" t="s">
        <v>156</v>
      </c>
      <c r="B63" s="1" t="n">
        <v>374.241734003228</v>
      </c>
      <c r="C63" s="2" t="n">
        <f aca="false">-LOG(G63,10)</f>
        <v>2.1190200485091</v>
      </c>
      <c r="D63" s="1" t="n">
        <v>-0.795372522184967</v>
      </c>
      <c r="E63" s="1" t="n">
        <v>0.297980112462808</v>
      </c>
      <c r="F63" s="1" t="n">
        <v>-2.66921344384767</v>
      </c>
      <c r="G63" s="1" t="n">
        <v>0.0076029117850565</v>
      </c>
      <c r="H63" s="1" t="n">
        <v>0.572787643723843</v>
      </c>
      <c r="I63" s="1" t="n">
        <v>544.737072652654</v>
      </c>
      <c r="J63" s="1" t="n">
        <v>406.384453372844</v>
      </c>
      <c r="K63" s="1" t="n">
        <v>243.872801304471</v>
      </c>
      <c r="L63" s="1" t="n">
        <v>301.972608682941</v>
      </c>
      <c r="M63" s="1" t="s">
        <v>157</v>
      </c>
      <c r="N63" s="1" t="s">
        <v>18</v>
      </c>
      <c r="O63" s="1" t="s">
        <v>29</v>
      </c>
      <c r="P63" s="1" t="n">
        <v>2910</v>
      </c>
    </row>
    <row r="64" customFormat="false" ht="16" hidden="false" customHeight="false" outlineLevel="0" collapsed="false">
      <c r="A64" s="1" t="s">
        <v>158</v>
      </c>
      <c r="B64" s="1" t="n">
        <v>551.086370875109</v>
      </c>
      <c r="C64" s="2" t="n">
        <f aca="false">-LOG(G64,10)</f>
        <v>2.80674673605091</v>
      </c>
      <c r="D64" s="1" t="n">
        <v>-0.794322593786938</v>
      </c>
      <c r="E64" s="1" t="n">
        <v>0.251113785262032</v>
      </c>
      <c r="F64" s="1" t="n">
        <v>-3.16319788241844</v>
      </c>
      <c r="G64" s="1" t="n">
        <v>0.00156046223949802</v>
      </c>
      <c r="H64" s="1" t="n">
        <v>0.213081118803454</v>
      </c>
      <c r="I64" s="1" t="n">
        <v>577.677500338257</v>
      </c>
      <c r="J64" s="1" t="n">
        <v>826.686182546129</v>
      </c>
      <c r="K64" s="1" t="n">
        <v>365.809201956707</v>
      </c>
      <c r="L64" s="1" t="n">
        <v>434.172598659343</v>
      </c>
      <c r="M64" s="1" t="s">
        <v>159</v>
      </c>
      <c r="N64" s="1" t="s">
        <v>18</v>
      </c>
      <c r="O64" s="1" t="s">
        <v>50</v>
      </c>
      <c r="P64" s="1" t="n">
        <v>5550</v>
      </c>
    </row>
    <row r="65" customFormat="false" ht="16" hidden="false" customHeight="false" outlineLevel="0" collapsed="false">
      <c r="A65" s="1" t="s">
        <v>160</v>
      </c>
      <c r="B65" s="1" t="n">
        <v>156.207446046196</v>
      </c>
      <c r="C65" s="2" t="n">
        <f aca="false">-LOG(G65,10)</f>
        <v>1.44602217888592</v>
      </c>
      <c r="D65" s="1" t="n">
        <v>-0.790545842500846</v>
      </c>
      <c r="E65" s="1" t="n">
        <v>0.376611253654772</v>
      </c>
      <c r="F65" s="1" t="n">
        <v>-2.0991030799773</v>
      </c>
      <c r="G65" s="1" t="n">
        <v>0.0358078150024255</v>
      </c>
      <c r="H65" s="1" t="n">
        <v>0.999880890818483</v>
      </c>
      <c r="I65" s="1" t="n">
        <v>172.022233469259</v>
      </c>
      <c r="J65" s="1" t="n">
        <v>221.748594420342</v>
      </c>
      <c r="K65" s="1" t="n">
        <v>90.5094932676388</v>
      </c>
      <c r="L65" s="1" t="n">
        <v>140.549463027544</v>
      </c>
      <c r="M65" s="1" t="s">
        <v>161</v>
      </c>
      <c r="N65" s="1" t="s">
        <v>18</v>
      </c>
      <c r="O65" s="1" t="s">
        <v>35</v>
      </c>
      <c r="P65" s="1" t="n">
        <v>6425</v>
      </c>
    </row>
    <row r="66" customFormat="false" ht="16" hidden="false" customHeight="false" outlineLevel="0" collapsed="false">
      <c r="A66" s="1" t="s">
        <v>162</v>
      </c>
      <c r="B66" s="1" t="n">
        <v>264.61328082541</v>
      </c>
      <c r="C66" s="2" t="n">
        <f aca="false">-LOG(G66,10)</f>
        <v>1.49899986392632</v>
      </c>
      <c r="D66" s="1" t="n">
        <v>-0.789351706307412</v>
      </c>
      <c r="E66" s="1" t="n">
        <v>0.367443250108206</v>
      </c>
      <c r="F66" s="1" t="n">
        <v>-2.1482275319385</v>
      </c>
      <c r="G66" s="1" t="n">
        <v>0.031695684561364</v>
      </c>
      <c r="H66" s="1" t="n">
        <v>0.999880890818483</v>
      </c>
      <c r="I66" s="1" t="n">
        <v>336.114363977169</v>
      </c>
      <c r="J66" s="1" t="n">
        <v>313.602614703245</v>
      </c>
      <c r="K66" s="1" t="n">
        <v>120.679324356852</v>
      </c>
      <c r="L66" s="1" t="n">
        <v>288.056820264372</v>
      </c>
      <c r="M66" s="1" t="s">
        <v>163</v>
      </c>
      <c r="N66" s="1" t="s">
        <v>18</v>
      </c>
      <c r="O66" s="1" t="s">
        <v>164</v>
      </c>
      <c r="P66" s="1" t="n">
        <v>2026</v>
      </c>
    </row>
    <row r="67" customFormat="false" ht="16" hidden="false" customHeight="false" outlineLevel="0" collapsed="false">
      <c r="A67" s="1" t="s">
        <v>165</v>
      </c>
      <c r="B67" s="1" t="n">
        <v>243.541419789573</v>
      </c>
      <c r="C67" s="2" t="n">
        <f aca="false">-LOG(G67,10)</f>
        <v>1.64027710040685</v>
      </c>
      <c r="D67" s="1" t="n">
        <v>-0.778602797980576</v>
      </c>
      <c r="E67" s="1" t="n">
        <v>0.342213228298872</v>
      </c>
      <c r="F67" s="1" t="n">
        <v>-2.27519784039612</v>
      </c>
      <c r="G67" s="1" t="n">
        <v>0.0228940643713689</v>
      </c>
      <c r="H67" s="1" t="n">
        <v>0.999880890818483</v>
      </c>
      <c r="I67" s="1" t="n">
        <v>208.012700755381</v>
      </c>
      <c r="J67" s="1" t="n">
        <v>420.301729173284</v>
      </c>
      <c r="K67" s="1" t="n">
        <v>162.16284210452</v>
      </c>
      <c r="L67" s="1" t="n">
        <v>183.688407125107</v>
      </c>
      <c r="M67" s="1" t="s">
        <v>166</v>
      </c>
      <c r="N67" s="1" t="s">
        <v>18</v>
      </c>
      <c r="O67" s="1" t="s">
        <v>50</v>
      </c>
      <c r="P67" s="1" t="n">
        <v>5444</v>
      </c>
    </row>
    <row r="68" customFormat="false" ht="16" hidden="false" customHeight="false" outlineLevel="0" collapsed="false">
      <c r="A68" s="1" t="s">
        <v>167</v>
      </c>
      <c r="B68" s="1" t="n">
        <v>739.318950258491</v>
      </c>
      <c r="C68" s="2" t="n">
        <f aca="false">-LOG(G68,10)</f>
        <v>2.83640587569177</v>
      </c>
      <c r="D68" s="1" t="n">
        <v>-0.775741629207278</v>
      </c>
      <c r="E68" s="1" t="n">
        <v>0.243712094477459</v>
      </c>
      <c r="F68" s="1" t="n">
        <v>-3.18302475250783</v>
      </c>
      <c r="G68" s="1" t="n">
        <v>0.00145745154285273</v>
      </c>
      <c r="H68" s="1" t="n">
        <v>0.213081118803454</v>
      </c>
      <c r="I68" s="1" t="n">
        <v>697.849060598696</v>
      </c>
      <c r="J68" s="1" t="n">
        <v>1189.46317174426</v>
      </c>
      <c r="K68" s="1" t="n">
        <v>482.717297427407</v>
      </c>
      <c r="L68" s="1" t="n">
        <v>587.246271263599</v>
      </c>
      <c r="M68" s="1" t="s">
        <v>168</v>
      </c>
      <c r="N68" s="1" t="s">
        <v>18</v>
      </c>
      <c r="O68" s="1" t="s">
        <v>35</v>
      </c>
      <c r="P68" s="1" t="n">
        <v>8329</v>
      </c>
    </row>
    <row r="69" customFormat="false" ht="16" hidden="false" customHeight="false" outlineLevel="0" collapsed="false">
      <c r="A69" s="1" t="s">
        <v>169</v>
      </c>
      <c r="B69" s="1" t="n">
        <v>141.620392630442</v>
      </c>
      <c r="C69" s="2" t="n">
        <f aca="false">-LOG(G69,10)</f>
        <v>1.32412913879723</v>
      </c>
      <c r="D69" s="1" t="n">
        <v>-0.772962614573648</v>
      </c>
      <c r="E69" s="1" t="n">
        <v>0.389869635818181</v>
      </c>
      <c r="F69" s="1" t="n">
        <v>-1.98261814606698</v>
      </c>
      <c r="G69" s="1" t="n">
        <v>0.0474100988914162</v>
      </c>
      <c r="H69" s="1" t="n">
        <v>0.999880890818483</v>
      </c>
      <c r="I69" s="1" t="n">
        <v>178.122312670297</v>
      </c>
      <c r="J69" s="1" t="n">
        <v>179.068948632326</v>
      </c>
      <c r="K69" s="1" t="n">
        <v>111.879790289165</v>
      </c>
      <c r="L69" s="1" t="n">
        <v>97.4105189299809</v>
      </c>
      <c r="M69" s="1" t="s">
        <v>170</v>
      </c>
      <c r="N69" s="1" t="s">
        <v>18</v>
      </c>
      <c r="O69" s="1" t="s">
        <v>50</v>
      </c>
      <c r="P69" s="1" t="n">
        <v>2658</v>
      </c>
    </row>
    <row r="70" customFormat="false" ht="16" hidden="false" customHeight="false" outlineLevel="0" collapsed="false">
      <c r="A70" s="1" t="s">
        <v>171</v>
      </c>
      <c r="B70" s="1" t="n">
        <v>151.149698941364</v>
      </c>
      <c r="C70" s="2" t="n">
        <f aca="false">-LOG(G70,10)</f>
        <v>1.31855994428735</v>
      </c>
      <c r="D70" s="1" t="n">
        <v>-0.76716391268115</v>
      </c>
      <c r="E70" s="1" t="n">
        <v>0.388010342059452</v>
      </c>
      <c r="F70" s="1" t="n">
        <v>-1.97717387791587</v>
      </c>
      <c r="G70" s="1" t="n">
        <v>0.0480219792453013</v>
      </c>
      <c r="H70" s="1" t="n">
        <v>0.999880890818483</v>
      </c>
      <c r="I70" s="1" t="n">
        <v>176.902296830089</v>
      </c>
      <c r="J70" s="1" t="n">
        <v>200.408771526334</v>
      </c>
      <c r="K70" s="1" t="n">
        <v>86.7382643814872</v>
      </c>
      <c r="L70" s="1" t="n">
        <v>140.549463027544</v>
      </c>
      <c r="M70" s="1" t="s">
        <v>172</v>
      </c>
      <c r="N70" s="1" t="s">
        <v>18</v>
      </c>
      <c r="O70" s="1" t="s">
        <v>29</v>
      </c>
      <c r="P70" s="1" t="n">
        <v>10486</v>
      </c>
    </row>
    <row r="71" customFormat="false" ht="16" hidden="false" customHeight="false" outlineLevel="0" collapsed="false">
      <c r="A71" s="1" t="s">
        <v>173</v>
      </c>
      <c r="B71" s="1" t="n">
        <v>258.633326161151</v>
      </c>
      <c r="C71" s="2" t="n">
        <f aca="false">-LOG(G71,10)</f>
        <v>1.83941870842042</v>
      </c>
      <c r="D71" s="1" t="n">
        <v>-0.760888277446773</v>
      </c>
      <c r="E71" s="1" t="n">
        <v>0.311165433684263</v>
      </c>
      <c r="F71" s="1" t="n">
        <v>-2.44528535331736</v>
      </c>
      <c r="G71" s="1" t="n">
        <v>0.0144737574866154</v>
      </c>
      <c r="H71" s="1" t="n">
        <v>0.821562860125642</v>
      </c>
      <c r="I71" s="1" t="n">
        <v>229.972985879116</v>
      </c>
      <c r="J71" s="1" t="n">
        <v>421.22954755998</v>
      </c>
      <c r="K71" s="1" t="n">
        <v>137.021316196842</v>
      </c>
      <c r="L71" s="1" t="n">
        <v>246.309455008666</v>
      </c>
      <c r="M71" s="1" t="s">
        <v>174</v>
      </c>
      <c r="N71" s="1" t="s">
        <v>18</v>
      </c>
      <c r="O71" s="1" t="s">
        <v>55</v>
      </c>
      <c r="P71" s="1" t="n">
        <v>6419</v>
      </c>
    </row>
    <row r="72" customFormat="false" ht="16" hidden="false" customHeight="false" outlineLevel="0" collapsed="false">
      <c r="A72" s="1" t="s">
        <v>175</v>
      </c>
      <c r="B72" s="1" t="n">
        <v>328.401163663977</v>
      </c>
      <c r="C72" s="2" t="n">
        <f aca="false">-LOG(G72,10)</f>
        <v>1.95839331345934</v>
      </c>
      <c r="D72" s="1" t="n">
        <v>-0.758570556492987</v>
      </c>
      <c r="E72" s="1" t="n">
        <v>0.298353043567373</v>
      </c>
      <c r="F72" s="1" t="n">
        <v>-2.54252662356934</v>
      </c>
      <c r="G72" s="1" t="n">
        <v>0.011005421655992</v>
      </c>
      <c r="H72" s="1" t="n">
        <v>0.707195448059159</v>
      </c>
      <c r="I72" s="1" t="n">
        <v>426.395536152525</v>
      </c>
      <c r="J72" s="1" t="n">
        <v>396.178451119189</v>
      </c>
      <c r="K72" s="1" t="n">
        <v>209.931741329107</v>
      </c>
      <c r="L72" s="1" t="n">
        <v>281.098926055088</v>
      </c>
      <c r="M72" s="1" t="s">
        <v>176</v>
      </c>
      <c r="N72" s="1" t="s">
        <v>18</v>
      </c>
      <c r="O72" s="1" t="s">
        <v>29</v>
      </c>
      <c r="P72" s="1" t="n">
        <v>9175</v>
      </c>
    </row>
    <row r="73" customFormat="false" ht="16" hidden="false" customHeight="false" outlineLevel="0" collapsed="false">
      <c r="A73" s="1" t="s">
        <v>177</v>
      </c>
      <c r="B73" s="1" t="n">
        <v>177.46850308231</v>
      </c>
      <c r="C73" s="2" t="n">
        <f aca="false">-LOG(G73,10)</f>
        <v>1.31691988143783</v>
      </c>
      <c r="D73" s="1" t="n">
        <v>-0.737972338674437</v>
      </c>
      <c r="E73" s="1" t="n">
        <v>0.37354935872163</v>
      </c>
      <c r="F73" s="1" t="n">
        <v>-1.97556847962461</v>
      </c>
      <c r="G73" s="1" t="n">
        <v>0.0482036715463301</v>
      </c>
      <c r="H73" s="1" t="n">
        <v>0.999880890818483</v>
      </c>
      <c r="I73" s="1" t="n">
        <v>215.332795796626</v>
      </c>
      <c r="J73" s="1" t="n">
        <v>222.676412807038</v>
      </c>
      <c r="K73" s="1" t="n">
        <v>99.309027335326</v>
      </c>
      <c r="L73" s="1" t="n">
        <v>172.555776390252</v>
      </c>
      <c r="M73" s="1" t="s">
        <v>178</v>
      </c>
      <c r="N73" s="1" t="s">
        <v>18</v>
      </c>
      <c r="O73" s="1" t="s">
        <v>76</v>
      </c>
      <c r="P73" s="1" t="n">
        <v>7268</v>
      </c>
    </row>
    <row r="74" customFormat="false" ht="16" hidden="false" customHeight="false" outlineLevel="0" collapsed="false">
      <c r="A74" s="1" t="s">
        <v>179</v>
      </c>
      <c r="B74" s="1" t="n">
        <v>391.568645699158</v>
      </c>
      <c r="C74" s="2" t="n">
        <f aca="false">-LOG(G74,10)</f>
        <v>2.17166460702089</v>
      </c>
      <c r="D74" s="1" t="n">
        <v>-0.7365377136996</v>
      </c>
      <c r="E74" s="1" t="n">
        <v>0.271817975445208</v>
      </c>
      <c r="F74" s="1" t="n">
        <v>-2.70967257589654</v>
      </c>
      <c r="G74" s="1" t="n">
        <v>0.00673496577288925</v>
      </c>
      <c r="H74" s="1" t="n">
        <v>0.525519757878873</v>
      </c>
      <c r="I74" s="1" t="n">
        <v>482.516264802071</v>
      </c>
      <c r="J74" s="1" t="n">
        <v>496.382836882356</v>
      </c>
      <c r="K74" s="1" t="n">
        <v>297.927082005978</v>
      </c>
      <c r="L74" s="1" t="n">
        <v>289.448399106229</v>
      </c>
      <c r="M74" s="1" t="s">
        <v>180</v>
      </c>
      <c r="N74" s="1" t="s">
        <v>18</v>
      </c>
      <c r="O74" s="1" t="s">
        <v>83</v>
      </c>
      <c r="P74" s="1" t="n">
        <v>4407</v>
      </c>
    </row>
    <row r="75" customFormat="false" ht="16" hidden="false" customHeight="false" outlineLevel="0" collapsed="false">
      <c r="A75" s="1" t="s">
        <v>181</v>
      </c>
      <c r="B75" s="1" t="n">
        <v>1255.90613770222</v>
      </c>
      <c r="C75" s="2" t="n">
        <f aca="false">-LOG(G75,10)</f>
        <v>3.29749755099685</v>
      </c>
      <c r="D75" s="1" t="n">
        <v>-0.728315609433155</v>
      </c>
      <c r="E75" s="1" t="n">
        <v>0.209371704196547</v>
      </c>
      <c r="F75" s="1" t="n">
        <v>-3.4785770705169</v>
      </c>
      <c r="G75" s="1" t="n">
        <v>0.000504083461640527</v>
      </c>
      <c r="H75" s="1" t="n">
        <v>0.114720994478357</v>
      </c>
      <c r="I75" s="1" t="n">
        <v>1567.11034674655</v>
      </c>
      <c r="J75" s="1" t="n">
        <v>1565.22961835614</v>
      </c>
      <c r="K75" s="1" t="n">
        <v>974.234128922502</v>
      </c>
      <c r="L75" s="1" t="n">
        <v>917.050456783677</v>
      </c>
      <c r="M75" s="1" t="s">
        <v>182</v>
      </c>
      <c r="N75" s="1" t="s">
        <v>18</v>
      </c>
      <c r="O75" s="1" t="s">
        <v>55</v>
      </c>
      <c r="P75" s="1" t="n">
        <v>3758</v>
      </c>
    </row>
    <row r="76" customFormat="false" ht="16" hidden="false" customHeight="false" outlineLevel="0" collapsed="false">
      <c r="A76" s="1" t="s">
        <v>183</v>
      </c>
      <c r="B76" s="1" t="n">
        <v>755.474657710593</v>
      </c>
      <c r="C76" s="2" t="n">
        <f aca="false">-LOG(G76,10)</f>
        <v>2.82275750052188</v>
      </c>
      <c r="D76" s="1" t="n">
        <v>-0.728137768116422</v>
      </c>
      <c r="E76" s="1" t="n">
        <v>0.229413187162821</v>
      </c>
      <c r="F76" s="1" t="n">
        <v>-3.17391418131357</v>
      </c>
      <c r="G76" s="1" t="n">
        <v>0.00150398151838353</v>
      </c>
      <c r="H76" s="1" t="n">
        <v>0.213081118803454</v>
      </c>
      <c r="I76" s="1" t="n">
        <v>921.111959356671</v>
      </c>
      <c r="J76" s="1" t="n">
        <v>963.07548539044</v>
      </c>
      <c r="K76" s="1" t="n">
        <v>551.85649367352</v>
      </c>
      <c r="L76" s="1" t="n">
        <v>585.854692421742</v>
      </c>
      <c r="M76" s="1" t="s">
        <v>184</v>
      </c>
      <c r="N76" s="1" t="s">
        <v>18</v>
      </c>
      <c r="O76" s="1" t="s">
        <v>23</v>
      </c>
      <c r="P76" s="1" t="n">
        <v>12912</v>
      </c>
    </row>
    <row r="77" customFormat="false" ht="16" hidden="false" customHeight="false" outlineLevel="0" collapsed="false">
      <c r="A77" s="1" t="s">
        <v>185</v>
      </c>
      <c r="B77" s="1" t="n">
        <v>239.386162843454</v>
      </c>
      <c r="C77" s="2" t="n">
        <f aca="false">-LOG(G77,10)</f>
        <v>1.56062553339787</v>
      </c>
      <c r="D77" s="1" t="n">
        <v>-0.72674083413106</v>
      </c>
      <c r="E77" s="1" t="n">
        <v>0.329691050756708</v>
      </c>
      <c r="F77" s="1" t="n">
        <v>-2.20430864733223</v>
      </c>
      <c r="G77" s="1" t="n">
        <v>0.0275026452246634</v>
      </c>
      <c r="H77" s="1" t="n">
        <v>0.999880890818483</v>
      </c>
      <c r="I77" s="1" t="n">
        <v>275.723579886898</v>
      </c>
      <c r="J77" s="1" t="n">
        <v>315.458251476637</v>
      </c>
      <c r="K77" s="1" t="n">
        <v>139.53546878761</v>
      </c>
      <c r="L77" s="1" t="n">
        <v>226.82735122267</v>
      </c>
      <c r="M77" s="1" t="s">
        <v>186</v>
      </c>
      <c r="N77" s="1" t="s">
        <v>18</v>
      </c>
      <c r="O77" s="1" t="s">
        <v>32</v>
      </c>
      <c r="P77" s="1" t="n">
        <v>5293</v>
      </c>
    </row>
    <row r="78" customFormat="false" ht="16" hidden="false" customHeight="false" outlineLevel="0" collapsed="false">
      <c r="A78" s="1" t="s">
        <v>187</v>
      </c>
      <c r="B78" s="1" t="n">
        <v>437.243714321275</v>
      </c>
      <c r="C78" s="2" t="n">
        <f aca="false">-LOG(G78,10)</f>
        <v>2.19463327442148</v>
      </c>
      <c r="D78" s="1" t="n">
        <v>-0.721458669623073</v>
      </c>
      <c r="E78" s="1" t="n">
        <v>0.264544884629946</v>
      </c>
      <c r="F78" s="1" t="n">
        <v>-2.72716923115816</v>
      </c>
      <c r="G78" s="1" t="n">
        <v>0.00638802674250928</v>
      </c>
      <c r="H78" s="1" t="n">
        <v>0.510708030666636</v>
      </c>
      <c r="I78" s="1" t="n">
        <v>589.267650820228</v>
      </c>
      <c r="J78" s="1" t="n">
        <v>497.310655269052</v>
      </c>
      <c r="K78" s="1" t="n">
        <v>377.122888615162</v>
      </c>
      <c r="L78" s="1" t="n">
        <v>285.273662580658</v>
      </c>
      <c r="M78" s="1" t="s">
        <v>188</v>
      </c>
      <c r="N78" s="1" t="s">
        <v>18</v>
      </c>
      <c r="O78" s="1" t="s">
        <v>29</v>
      </c>
      <c r="P78" s="1" t="n">
        <v>6868</v>
      </c>
    </row>
    <row r="79" customFormat="false" ht="16" hidden="false" customHeight="false" outlineLevel="0" collapsed="false">
      <c r="A79" s="1" t="s">
        <v>189</v>
      </c>
      <c r="B79" s="1" t="n">
        <v>216.628446370297</v>
      </c>
      <c r="C79" s="2" t="n">
        <f aca="false">-LOG(G79,10)</f>
        <v>1.44011094743637</v>
      </c>
      <c r="D79" s="1" t="n">
        <v>-0.718921820609723</v>
      </c>
      <c r="E79" s="1" t="n">
        <v>0.34339558854618</v>
      </c>
      <c r="F79" s="1" t="n">
        <v>-2.09356743239887</v>
      </c>
      <c r="G79" s="1" t="n">
        <v>0.0362985312550058</v>
      </c>
      <c r="H79" s="1" t="n">
        <v>0.999880890818483</v>
      </c>
      <c r="I79" s="1" t="n">
        <v>258.033350203889</v>
      </c>
      <c r="J79" s="1" t="n">
        <v>275.56206084871</v>
      </c>
      <c r="K79" s="1" t="n">
        <v>126.964705833771</v>
      </c>
      <c r="L79" s="1" t="n">
        <v>205.953668594817</v>
      </c>
      <c r="M79" s="1" t="s">
        <v>190</v>
      </c>
      <c r="N79" s="1" t="s">
        <v>18</v>
      </c>
      <c r="O79" s="1" t="s">
        <v>60</v>
      </c>
      <c r="P79" s="1" t="n">
        <v>11034</v>
      </c>
    </row>
    <row r="80" customFormat="false" ht="16" hidden="false" customHeight="false" outlineLevel="0" collapsed="false">
      <c r="A80" s="1" t="s">
        <v>191</v>
      </c>
      <c r="B80" s="1" t="n">
        <v>349.084520148922</v>
      </c>
      <c r="C80" s="2" t="n">
        <f aca="false">-LOG(G80,10)</f>
        <v>1.79772432995646</v>
      </c>
      <c r="D80" s="1" t="n">
        <v>-0.69979626711254</v>
      </c>
      <c r="E80" s="1" t="n">
        <v>0.290315871969162</v>
      </c>
      <c r="F80" s="1" t="n">
        <v>-2.41046506471019</v>
      </c>
      <c r="G80" s="1" t="n">
        <v>0.0159321970831225</v>
      </c>
      <c r="H80" s="1" t="n">
        <v>0.864480007578985</v>
      </c>
      <c r="I80" s="1" t="n">
        <v>369.054791662772</v>
      </c>
      <c r="J80" s="1" t="n">
        <v>499.166292042444</v>
      </c>
      <c r="K80" s="1" t="n">
        <v>266.500174621381</v>
      </c>
      <c r="L80" s="1" t="n">
        <v>261.616822269092</v>
      </c>
      <c r="M80" s="1" t="s">
        <v>192</v>
      </c>
      <c r="N80" s="1" t="s">
        <v>18</v>
      </c>
      <c r="O80" s="1" t="s">
        <v>67</v>
      </c>
      <c r="P80" s="1" t="n">
        <v>2868</v>
      </c>
    </row>
    <row r="81" customFormat="false" ht="16" hidden="false" customHeight="false" outlineLevel="0" collapsed="false">
      <c r="A81" s="1" t="s">
        <v>193</v>
      </c>
      <c r="B81" s="1" t="n">
        <v>235.117654134034</v>
      </c>
      <c r="C81" s="2" t="n">
        <f aca="false">-LOG(G81,10)</f>
        <v>1.53051833141701</v>
      </c>
      <c r="D81" s="1" t="n">
        <v>-0.699624350000054</v>
      </c>
      <c r="E81" s="1" t="n">
        <v>0.321363579325628</v>
      </c>
      <c r="F81" s="1" t="n">
        <v>-2.17704928314588</v>
      </c>
      <c r="G81" s="1" t="n">
        <v>0.0294768905306461</v>
      </c>
      <c r="H81" s="1" t="n">
        <v>0.999880890818483</v>
      </c>
      <c r="I81" s="1" t="n">
        <v>297.073857090529</v>
      </c>
      <c r="J81" s="1" t="n">
        <v>284.840244715669</v>
      </c>
      <c r="K81" s="1" t="n">
        <v>173.476528762974</v>
      </c>
      <c r="L81" s="1" t="n">
        <v>185.079985966964</v>
      </c>
      <c r="M81" s="1" t="s">
        <v>194</v>
      </c>
      <c r="N81" s="1" t="s">
        <v>18</v>
      </c>
      <c r="O81" s="1" t="s">
        <v>38</v>
      </c>
      <c r="P81" s="1" t="n">
        <v>6616</v>
      </c>
    </row>
    <row r="82" customFormat="false" ht="16" hidden="false" customHeight="false" outlineLevel="0" collapsed="false">
      <c r="A82" s="1" t="s">
        <v>195</v>
      </c>
      <c r="B82" s="1" t="n">
        <v>905.583541201526</v>
      </c>
      <c r="C82" s="2" t="n">
        <f aca="false">-LOG(G82,10)</f>
        <v>2.6372755288788</v>
      </c>
      <c r="D82" s="1" t="n">
        <v>-0.69889134321629</v>
      </c>
      <c r="E82" s="1" t="n">
        <v>0.229310609073626</v>
      </c>
      <c r="F82" s="1" t="n">
        <v>-3.04779332295041</v>
      </c>
      <c r="G82" s="1" t="n">
        <v>0.00230528418625968</v>
      </c>
      <c r="H82" s="1" t="n">
        <v>0.270784133878502</v>
      </c>
      <c r="I82" s="1" t="n">
        <v>957.712434562896</v>
      </c>
      <c r="J82" s="1" t="n">
        <v>1293.37883105421</v>
      </c>
      <c r="K82" s="1" t="n">
        <v>671.278741734988</v>
      </c>
      <c r="L82" s="1" t="n">
        <v>699.964157454006</v>
      </c>
      <c r="M82" s="1" t="s">
        <v>196</v>
      </c>
      <c r="N82" s="1" t="s">
        <v>18</v>
      </c>
      <c r="O82" s="1" t="s">
        <v>26</v>
      </c>
      <c r="P82" s="1" t="n">
        <v>3398</v>
      </c>
    </row>
    <row r="83" customFormat="false" ht="16" hidden="false" customHeight="false" outlineLevel="0" collapsed="false">
      <c r="A83" s="1" t="s">
        <v>197</v>
      </c>
      <c r="B83" s="1" t="n">
        <v>440.902479266108</v>
      </c>
      <c r="C83" s="2" t="n">
        <f aca="false">-LOG(G83,10)</f>
        <v>1.79413069955186</v>
      </c>
      <c r="D83" s="1" t="n">
        <v>-0.688908954142548</v>
      </c>
      <c r="E83" s="1" t="n">
        <v>0.286157700243595</v>
      </c>
      <c r="F83" s="1" t="n">
        <v>-2.40744510301874</v>
      </c>
      <c r="G83" s="1" t="n">
        <v>0.0160645772188332</v>
      </c>
      <c r="H83" s="1" t="n">
        <v>0.864480007578985</v>
      </c>
      <c r="I83" s="1" t="n">
        <v>462.99601135875</v>
      </c>
      <c r="J83" s="1" t="n">
        <v>629.060866179883</v>
      </c>
      <c r="K83" s="1" t="n">
        <v>369.580430842859</v>
      </c>
      <c r="L83" s="1" t="n">
        <v>301.972608682941</v>
      </c>
      <c r="M83" s="1" t="s">
        <v>198</v>
      </c>
      <c r="N83" s="1" t="s">
        <v>18</v>
      </c>
      <c r="O83" s="1" t="s">
        <v>26</v>
      </c>
      <c r="P83" s="1" t="n">
        <v>4594</v>
      </c>
    </row>
    <row r="84" customFormat="false" ht="16" hidden="false" customHeight="false" outlineLevel="0" collapsed="false">
      <c r="A84" s="1" t="s">
        <v>199</v>
      </c>
      <c r="B84" s="1" t="n">
        <v>635.408843543593</v>
      </c>
      <c r="C84" s="2" t="n">
        <f aca="false">-LOG(G84,10)</f>
        <v>2.18197081858426</v>
      </c>
      <c r="D84" s="1" t="n">
        <v>-0.682931136699376</v>
      </c>
      <c r="E84" s="1" t="n">
        <v>0.251305371170631</v>
      </c>
      <c r="F84" s="1" t="n">
        <v>-2.71753497952768</v>
      </c>
      <c r="G84" s="1" t="n">
        <v>0.00657702028641146</v>
      </c>
      <c r="H84" s="1" t="n">
        <v>0.520633113106947</v>
      </c>
      <c r="I84" s="1" t="n">
        <v>782.640161493118</v>
      </c>
      <c r="J84" s="1" t="n">
        <v>775.656171277849</v>
      </c>
      <c r="K84" s="1" t="n">
        <v>576.998019581198</v>
      </c>
      <c r="L84" s="1" t="n">
        <v>406.341021822206</v>
      </c>
      <c r="M84" s="1" t="s">
        <v>200</v>
      </c>
      <c r="N84" s="1" t="s">
        <v>18</v>
      </c>
      <c r="O84" s="1" t="s">
        <v>38</v>
      </c>
      <c r="P84" s="1" t="n">
        <v>7289</v>
      </c>
    </row>
    <row r="85" customFormat="false" ht="16" hidden="false" customHeight="false" outlineLevel="0" collapsed="false">
      <c r="A85" s="1" t="s">
        <v>201</v>
      </c>
      <c r="B85" s="1" t="n">
        <v>2180.54471058844</v>
      </c>
      <c r="C85" s="2" t="n">
        <f aca="false">-LOG(G85,10)</f>
        <v>3.33587497237114</v>
      </c>
      <c r="D85" s="1" t="n">
        <v>-0.682314887760083</v>
      </c>
      <c r="E85" s="1" t="n">
        <v>0.194825205173678</v>
      </c>
      <c r="F85" s="1" t="n">
        <v>-3.50219001259015</v>
      </c>
      <c r="G85" s="1" t="n">
        <v>0.000461450400898229</v>
      </c>
      <c r="H85" s="1" t="n">
        <v>0.109584438682875</v>
      </c>
      <c r="I85" s="1" t="n">
        <v>2115.50746691982</v>
      </c>
      <c r="J85" s="1" t="n">
        <v>3247.36435343597</v>
      </c>
      <c r="K85" s="1" t="n">
        <v>1287.24612647309</v>
      </c>
      <c r="L85" s="1" t="n">
        <v>2072.06089552488</v>
      </c>
      <c r="M85" s="1" t="s">
        <v>202</v>
      </c>
      <c r="N85" s="1" t="s">
        <v>18</v>
      </c>
      <c r="O85" s="1" t="s">
        <v>32</v>
      </c>
      <c r="P85" s="1" t="n">
        <v>16611</v>
      </c>
    </row>
    <row r="86" customFormat="false" ht="16" hidden="false" customHeight="false" outlineLevel="0" collapsed="false">
      <c r="A86" s="1" t="s">
        <v>203</v>
      </c>
      <c r="B86" s="1" t="n">
        <v>1367.26831097265</v>
      </c>
      <c r="C86" s="2" t="n">
        <f aca="false">-LOG(G86,10)</f>
        <v>2.81113319233415</v>
      </c>
      <c r="D86" s="1" t="n">
        <v>-0.68162158495487</v>
      </c>
      <c r="E86" s="1" t="n">
        <v>0.21528493606165</v>
      </c>
      <c r="F86" s="1" t="n">
        <v>-3.16613692264878</v>
      </c>
      <c r="G86" s="1" t="n">
        <v>0.00154478060324314</v>
      </c>
      <c r="H86" s="1" t="n">
        <v>0.213081118803454</v>
      </c>
      <c r="I86" s="1" t="n">
        <v>1309.68700446276</v>
      </c>
      <c r="J86" s="1" t="n">
        <v>2086.66355167929</v>
      </c>
      <c r="K86" s="1" t="n">
        <v>930.236458584066</v>
      </c>
      <c r="L86" s="1" t="n">
        <v>1142.48622916449</v>
      </c>
      <c r="M86" s="1" t="s">
        <v>204</v>
      </c>
      <c r="N86" s="1" t="s">
        <v>18</v>
      </c>
      <c r="O86" s="1" t="s">
        <v>67</v>
      </c>
      <c r="P86" s="1" t="n">
        <v>6398</v>
      </c>
    </row>
    <row r="87" customFormat="false" ht="16" hidden="false" customHeight="false" outlineLevel="0" collapsed="false">
      <c r="A87" s="1" t="s">
        <v>205</v>
      </c>
      <c r="B87" s="1" t="n">
        <v>267.854172912824</v>
      </c>
      <c r="C87" s="2" t="n">
        <f aca="false">-LOG(G87,10)</f>
        <v>1.51399203935407</v>
      </c>
      <c r="D87" s="1" t="n">
        <v>-0.680228472447694</v>
      </c>
      <c r="E87" s="1" t="n">
        <v>0.314633078290487</v>
      </c>
      <c r="F87" s="1" t="n">
        <v>-2.16197380181263</v>
      </c>
      <c r="G87" s="1" t="n">
        <v>0.0306201956019277</v>
      </c>
      <c r="H87" s="1" t="n">
        <v>0.999880890818483</v>
      </c>
      <c r="I87" s="1" t="n">
        <v>278.163611567313</v>
      </c>
      <c r="J87" s="1" t="n">
        <v>385.044630478837</v>
      </c>
      <c r="K87" s="1" t="n">
        <v>203.646359852187</v>
      </c>
      <c r="L87" s="1" t="n">
        <v>204.56208975296</v>
      </c>
      <c r="M87" s="1" t="s">
        <v>206</v>
      </c>
      <c r="N87" s="1" t="s">
        <v>18</v>
      </c>
      <c r="O87" s="1" t="s">
        <v>19</v>
      </c>
      <c r="P87" s="1" t="n">
        <v>13966</v>
      </c>
    </row>
    <row r="88" customFormat="false" ht="16" hidden="false" customHeight="false" outlineLevel="0" collapsed="false">
      <c r="A88" s="1" t="s">
        <v>207</v>
      </c>
      <c r="B88" s="1" t="n">
        <v>1438.5541688571</v>
      </c>
      <c r="C88" s="2" t="n">
        <f aca="false">-LOG(G88,10)</f>
        <v>3.01828245994547</v>
      </c>
      <c r="D88" s="1" t="n">
        <v>-0.67821067453739</v>
      </c>
      <c r="E88" s="1" t="n">
        <v>0.205372014881671</v>
      </c>
      <c r="F88" s="1" t="n">
        <v>-3.30235195349353</v>
      </c>
      <c r="G88" s="1" t="n">
        <v>0.000958776851672083</v>
      </c>
      <c r="H88" s="1" t="n">
        <v>0.170907487600797</v>
      </c>
      <c r="I88" s="1" t="n">
        <v>1597.00073483163</v>
      </c>
      <c r="J88" s="1" t="n">
        <v>1948.41861206158</v>
      </c>
      <c r="K88" s="1" t="n">
        <v>1037.0879436917</v>
      </c>
      <c r="L88" s="1" t="n">
        <v>1171.70938484348</v>
      </c>
      <c r="M88" s="1" t="s">
        <v>208</v>
      </c>
      <c r="N88" s="1" t="s">
        <v>18</v>
      </c>
      <c r="O88" s="1" t="s">
        <v>29</v>
      </c>
      <c r="P88" s="1" t="n">
        <v>6690</v>
      </c>
    </row>
    <row r="89" customFormat="false" ht="16" hidden="false" customHeight="false" outlineLevel="0" collapsed="false">
      <c r="A89" s="1" t="s">
        <v>209</v>
      </c>
      <c r="B89" s="1" t="n">
        <v>235.066931954842</v>
      </c>
      <c r="C89" s="2" t="n">
        <f aca="false">-LOG(G89,10)</f>
        <v>1.34126846232626</v>
      </c>
      <c r="D89" s="1" t="n">
        <v>-0.668845173695493</v>
      </c>
      <c r="E89" s="1" t="n">
        <v>0.334539065845093</v>
      </c>
      <c r="F89" s="1" t="n">
        <v>-1.99930364486998</v>
      </c>
      <c r="G89" s="1" t="n">
        <v>0.0455755100491733</v>
      </c>
      <c r="H89" s="1" t="n">
        <v>0.999880890818483</v>
      </c>
      <c r="I89" s="1" t="n">
        <v>295.243833330218</v>
      </c>
      <c r="J89" s="1" t="n">
        <v>278.345516008798</v>
      </c>
      <c r="K89" s="1" t="n">
        <v>149.592079150681</v>
      </c>
      <c r="L89" s="1" t="n">
        <v>217.086299329672</v>
      </c>
      <c r="M89" s="1" t="s">
        <v>210</v>
      </c>
      <c r="N89" s="1" t="s">
        <v>18</v>
      </c>
      <c r="O89" s="1" t="s">
        <v>45</v>
      </c>
      <c r="P89" s="1" t="n">
        <v>7217</v>
      </c>
    </row>
    <row r="90" customFormat="false" ht="16" hidden="false" customHeight="false" outlineLevel="0" collapsed="false">
      <c r="A90" s="1" t="s">
        <v>211</v>
      </c>
      <c r="B90" s="1" t="n">
        <v>546.870928147407</v>
      </c>
      <c r="C90" s="2" t="n">
        <f aca="false">-LOG(G90,10)</f>
        <v>2.15369836717429</v>
      </c>
      <c r="D90" s="1" t="n">
        <v>-0.667967436064532</v>
      </c>
      <c r="E90" s="1" t="n">
        <v>0.247769641961259</v>
      </c>
      <c r="F90" s="1" t="n">
        <v>-2.69592122254015</v>
      </c>
      <c r="G90" s="1" t="n">
        <v>0.00701942653072545</v>
      </c>
      <c r="H90" s="1" t="n">
        <v>0.540001517053837</v>
      </c>
      <c r="I90" s="1" t="n">
        <v>641.118324029047</v>
      </c>
      <c r="J90" s="1" t="n">
        <v>700.502881955474</v>
      </c>
      <c r="K90" s="1" t="n">
        <v>392.207804159768</v>
      </c>
      <c r="L90" s="1" t="n">
        <v>453.65470244534</v>
      </c>
      <c r="M90" s="1" t="s">
        <v>212</v>
      </c>
      <c r="N90" s="1" t="s">
        <v>18</v>
      </c>
      <c r="O90" s="1" t="s">
        <v>118</v>
      </c>
      <c r="P90" s="1" t="n">
        <v>9665</v>
      </c>
    </row>
    <row r="91" customFormat="false" ht="16" hidden="false" customHeight="false" outlineLevel="0" collapsed="false">
      <c r="A91" s="1" t="s">
        <v>213</v>
      </c>
      <c r="B91" s="1" t="n">
        <v>680.938058790968</v>
      </c>
      <c r="C91" s="2" t="n">
        <f aca="false">-LOG(G91,10)</f>
        <v>2.31819836391624</v>
      </c>
      <c r="D91" s="1" t="n">
        <v>-0.665766494762689</v>
      </c>
      <c r="E91" s="1" t="n">
        <v>0.236108844552032</v>
      </c>
      <c r="F91" s="1" t="n">
        <v>-2.81974398725234</v>
      </c>
      <c r="G91" s="1" t="n">
        <v>0.00480619775323977</v>
      </c>
      <c r="H91" s="1" t="n">
        <v>0.433908299639597</v>
      </c>
      <c r="I91" s="1" t="n">
        <v>760.069868449279</v>
      </c>
      <c r="J91" s="1" t="n">
        <v>912.973292508856</v>
      </c>
      <c r="K91" s="1" t="n">
        <v>506.601747039701</v>
      </c>
      <c r="L91" s="1" t="n">
        <v>544.107327166036</v>
      </c>
      <c r="M91" s="1" t="s">
        <v>214</v>
      </c>
      <c r="N91" s="1" t="s">
        <v>18</v>
      </c>
      <c r="O91" s="1" t="s">
        <v>115</v>
      </c>
      <c r="P91" s="1" t="n">
        <v>8299</v>
      </c>
    </row>
    <row r="92" customFormat="false" ht="16" hidden="false" customHeight="false" outlineLevel="0" collapsed="false">
      <c r="A92" s="1" t="s">
        <v>215</v>
      </c>
      <c r="B92" s="1" t="n">
        <v>3741.91246592173</v>
      </c>
      <c r="C92" s="2" t="n">
        <f aca="false">-LOG(G92,10)</f>
        <v>2.88412157365528</v>
      </c>
      <c r="D92" s="1" t="n">
        <v>-0.660564240041343</v>
      </c>
      <c r="E92" s="1" t="n">
        <v>0.205482336299211</v>
      </c>
      <c r="F92" s="1" t="n">
        <v>-3.21470084455079</v>
      </c>
      <c r="G92" s="1" t="n">
        <v>0.00130580529807301</v>
      </c>
      <c r="H92" s="1" t="n">
        <v>0.209773780531611</v>
      </c>
      <c r="I92" s="1" t="n">
        <v>3610.63687909413</v>
      </c>
      <c r="J92" s="1" t="n">
        <v>5642.06360949833</v>
      </c>
      <c r="K92" s="1" t="n">
        <v>2746.71170541376</v>
      </c>
      <c r="L92" s="1" t="n">
        <v>2968.2376696807</v>
      </c>
      <c r="M92" s="1" t="s">
        <v>216</v>
      </c>
      <c r="N92" s="1" t="s">
        <v>18</v>
      </c>
      <c r="O92" s="1" t="s">
        <v>23</v>
      </c>
      <c r="P92" s="1" t="n">
        <v>6057</v>
      </c>
    </row>
    <row r="93" customFormat="false" ht="16" hidden="false" customHeight="false" outlineLevel="0" collapsed="false">
      <c r="A93" s="1" t="s">
        <v>217</v>
      </c>
      <c r="B93" s="1" t="n">
        <v>489.304427419295</v>
      </c>
      <c r="C93" s="2" t="n">
        <f aca="false">-LOG(G93,10)</f>
        <v>2.00321689762774</v>
      </c>
      <c r="D93" s="1" t="n">
        <v>-0.657412688237471</v>
      </c>
      <c r="E93" s="1" t="n">
        <v>0.254970270463362</v>
      </c>
      <c r="F93" s="1" t="n">
        <v>-2.57838957868596</v>
      </c>
      <c r="G93" s="1" t="n">
        <v>0.00992620185029448</v>
      </c>
      <c r="H93" s="1" t="n">
        <v>0.657174721288587</v>
      </c>
      <c r="I93" s="1" t="n">
        <v>486.786320242797</v>
      </c>
      <c r="J93" s="1" t="n">
        <v>709.781065822434</v>
      </c>
      <c r="K93" s="1" t="n">
        <v>304.212463482897</v>
      </c>
      <c r="L93" s="1" t="n">
        <v>456.437860129053</v>
      </c>
      <c r="M93" s="1" t="s">
        <v>218</v>
      </c>
      <c r="N93" s="1" t="s">
        <v>18</v>
      </c>
      <c r="O93" s="1" t="s">
        <v>118</v>
      </c>
      <c r="P93" s="1" t="n">
        <v>8426</v>
      </c>
    </row>
    <row r="94" customFormat="false" ht="16" hidden="false" customHeight="false" outlineLevel="0" collapsed="false">
      <c r="A94" s="1" t="s">
        <v>219</v>
      </c>
      <c r="B94" s="1" t="n">
        <v>926.998357660274</v>
      </c>
      <c r="C94" s="2" t="n">
        <f aca="false">-LOG(G94,10)</f>
        <v>2.42305478281351</v>
      </c>
      <c r="D94" s="1" t="n">
        <v>-0.654461520527325</v>
      </c>
      <c r="E94" s="1" t="n">
        <v>0.225960363057993</v>
      </c>
      <c r="F94" s="1" t="n">
        <v>-2.89635541238424</v>
      </c>
      <c r="G94" s="1" t="n">
        <v>0.00377524566184034</v>
      </c>
      <c r="H94" s="1" t="n">
        <v>0.368221282231642</v>
      </c>
      <c r="I94" s="1" t="n">
        <v>1001.02299689026</v>
      </c>
      <c r="J94" s="1" t="n">
        <v>1272.9668265469</v>
      </c>
      <c r="K94" s="1" t="n">
        <v>708.991030596504</v>
      </c>
      <c r="L94" s="1" t="n">
        <v>725.012576607429</v>
      </c>
      <c r="M94" s="1" t="s">
        <v>220</v>
      </c>
      <c r="N94" s="1" t="s">
        <v>18</v>
      </c>
      <c r="O94" s="1" t="s">
        <v>83</v>
      </c>
      <c r="P94" s="1" t="n">
        <v>4298</v>
      </c>
    </row>
    <row r="95" customFormat="false" ht="16" hidden="false" customHeight="false" outlineLevel="0" collapsed="false">
      <c r="A95" s="1" t="s">
        <v>221</v>
      </c>
      <c r="B95" s="1" t="n">
        <v>311.143176507243</v>
      </c>
      <c r="C95" s="2" t="n">
        <f aca="false">-LOG(G95,10)</f>
        <v>1.58475859139849</v>
      </c>
      <c r="D95" s="1" t="n">
        <v>-0.648426073114328</v>
      </c>
      <c r="E95" s="1" t="n">
        <v>0.291300185181265</v>
      </c>
      <c r="F95" s="1" t="n">
        <v>-2.22597205940956</v>
      </c>
      <c r="G95" s="1" t="n">
        <v>0.0260160529964235</v>
      </c>
      <c r="H95" s="1" t="n">
        <v>0.999880890818483</v>
      </c>
      <c r="I95" s="1" t="n">
        <v>357.464641180801</v>
      </c>
      <c r="J95" s="1" t="n">
        <v>402.67317982606</v>
      </c>
      <c r="K95" s="1" t="n">
        <v>232.559114646016</v>
      </c>
      <c r="L95" s="1" t="n">
        <v>251.875770376093</v>
      </c>
      <c r="M95" s="1" t="s">
        <v>222</v>
      </c>
      <c r="N95" s="1" t="s">
        <v>18</v>
      </c>
      <c r="O95" s="1" t="s">
        <v>101</v>
      </c>
      <c r="P95" s="1" t="n">
        <v>9567</v>
      </c>
    </row>
    <row r="96" customFormat="false" ht="16" hidden="false" customHeight="false" outlineLevel="0" collapsed="false">
      <c r="A96" s="1" t="s">
        <v>223</v>
      </c>
      <c r="B96" s="1" t="n">
        <v>757.834614011716</v>
      </c>
      <c r="C96" s="2" t="n">
        <f aca="false">-LOG(G96,10)</f>
        <v>2.26678406721405</v>
      </c>
      <c r="D96" s="1" t="n">
        <v>-0.647397948262985</v>
      </c>
      <c r="E96" s="1" t="n">
        <v>0.232748359942681</v>
      </c>
      <c r="F96" s="1" t="n">
        <v>-2.78153602638669</v>
      </c>
      <c r="G96" s="1" t="n">
        <v>0.00541023254800652</v>
      </c>
      <c r="H96" s="1" t="n">
        <v>0.461729534018931</v>
      </c>
      <c r="I96" s="1" t="n">
        <v>954.052387042274</v>
      </c>
      <c r="J96" s="1" t="n">
        <v>892.561288001544</v>
      </c>
      <c r="K96" s="1" t="n">
        <v>658.707978781149</v>
      </c>
      <c r="L96" s="1" t="n">
        <v>526.016802221897</v>
      </c>
      <c r="M96" s="1" t="s">
        <v>224</v>
      </c>
      <c r="N96" s="1" t="s">
        <v>18</v>
      </c>
      <c r="O96" s="1" t="s">
        <v>106</v>
      </c>
      <c r="P96" s="1" t="n">
        <v>3224</v>
      </c>
    </row>
    <row r="97" customFormat="false" ht="16" hidden="false" customHeight="false" outlineLevel="0" collapsed="false">
      <c r="A97" s="1" t="s">
        <v>225</v>
      </c>
      <c r="B97" s="1" t="n">
        <v>1237.35168540725</v>
      </c>
      <c r="C97" s="2" t="n">
        <f aca="false">-LOG(G97,10)</f>
        <v>2.28859052273492</v>
      </c>
      <c r="D97" s="1" t="n">
        <v>-0.647084059816614</v>
      </c>
      <c r="E97" s="1" t="n">
        <v>0.231283636304534</v>
      </c>
      <c r="F97" s="1" t="n">
        <v>-2.79779438855151</v>
      </c>
      <c r="G97" s="1" t="n">
        <v>0.00514528549408838</v>
      </c>
      <c r="H97" s="1" t="n">
        <v>0.448195604185896</v>
      </c>
      <c r="I97" s="1" t="n">
        <v>1589.68063979039</v>
      </c>
      <c r="J97" s="1" t="n">
        <v>1418.63431325817</v>
      </c>
      <c r="K97" s="1" t="n">
        <v>820.870820885669</v>
      </c>
      <c r="L97" s="1" t="n">
        <v>1120.22096769478</v>
      </c>
      <c r="M97" s="1" t="s">
        <v>226</v>
      </c>
      <c r="N97" s="1" t="s">
        <v>18</v>
      </c>
      <c r="O97" s="1" t="s">
        <v>164</v>
      </c>
      <c r="P97" s="1" t="n">
        <v>7133</v>
      </c>
    </row>
    <row r="98" customFormat="false" ht="16" hidden="false" customHeight="false" outlineLevel="0" collapsed="false">
      <c r="A98" s="1" t="s">
        <v>227</v>
      </c>
      <c r="B98" s="1" t="n">
        <v>533.160495503349</v>
      </c>
      <c r="C98" s="2" t="n">
        <f aca="false">-LOG(G98,10)</f>
        <v>2.01836638500037</v>
      </c>
      <c r="D98" s="1" t="n">
        <v>-0.644918652874329</v>
      </c>
      <c r="E98" s="1" t="n">
        <v>0.248963058233982</v>
      </c>
      <c r="F98" s="1" t="n">
        <v>-2.59041906638301</v>
      </c>
      <c r="G98" s="1" t="n">
        <v>0.00958591591142629</v>
      </c>
      <c r="H98" s="1" t="n">
        <v>0.643634778289479</v>
      </c>
      <c r="I98" s="1" t="n">
        <v>594.147714181058</v>
      </c>
      <c r="J98" s="1" t="n">
        <v>706.997610662346</v>
      </c>
      <c r="K98" s="1" t="n">
        <v>383.408270092081</v>
      </c>
      <c r="L98" s="1" t="n">
        <v>448.088387077912</v>
      </c>
      <c r="M98" s="1" t="s">
        <v>228</v>
      </c>
      <c r="N98" s="1" t="s">
        <v>18</v>
      </c>
      <c r="O98" s="1" t="s">
        <v>32</v>
      </c>
      <c r="P98" s="1" t="n">
        <v>7187</v>
      </c>
    </row>
    <row r="99" customFormat="false" ht="16" hidden="false" customHeight="false" outlineLevel="0" collapsed="false">
      <c r="A99" s="1" t="s">
        <v>229</v>
      </c>
      <c r="B99" s="1" t="n">
        <v>241.07799539191</v>
      </c>
      <c r="C99" s="2" t="n">
        <f aca="false">-LOG(G99,10)</f>
        <v>1.36428494537875</v>
      </c>
      <c r="D99" s="1" t="n">
        <v>-0.643033684336909</v>
      </c>
      <c r="E99" s="1" t="n">
        <v>0.318089661028604</v>
      </c>
      <c r="F99" s="1" t="n">
        <v>-2.02154852269494</v>
      </c>
      <c r="G99" s="1" t="n">
        <v>0.043223014703512</v>
      </c>
      <c r="H99" s="1" t="n">
        <v>0.999880890818483</v>
      </c>
      <c r="I99" s="1" t="n">
        <v>338.554395657584</v>
      </c>
      <c r="J99" s="1" t="n">
        <v>248.655327634526</v>
      </c>
      <c r="K99" s="1" t="n">
        <v>221.245427987562</v>
      </c>
      <c r="L99" s="1" t="n">
        <v>155.856830287969</v>
      </c>
      <c r="M99" s="1" t="s">
        <v>230</v>
      </c>
      <c r="N99" s="1" t="s">
        <v>18</v>
      </c>
      <c r="O99" s="1" t="s">
        <v>67</v>
      </c>
      <c r="P99" s="1" t="n">
        <v>4915</v>
      </c>
    </row>
    <row r="100" customFormat="false" ht="16" hidden="false" customHeight="false" outlineLevel="0" collapsed="false">
      <c r="A100" s="1" t="s">
        <v>231</v>
      </c>
      <c r="B100" s="1" t="n">
        <v>477.881950929911</v>
      </c>
      <c r="C100" s="2" t="n">
        <f aca="false">-LOG(G100,10)</f>
        <v>1.79443460007741</v>
      </c>
      <c r="D100" s="1" t="n">
        <v>-0.641747193543666</v>
      </c>
      <c r="E100" s="1" t="n">
        <v>0.266539449128447</v>
      </c>
      <c r="F100" s="1" t="n">
        <v>-2.40770060732888</v>
      </c>
      <c r="G100" s="1" t="n">
        <v>0.0160533398535359</v>
      </c>
      <c r="H100" s="1" t="n">
        <v>0.864480007578985</v>
      </c>
      <c r="I100" s="1" t="n">
        <v>911.961840555115</v>
      </c>
      <c r="J100" s="1" t="n">
        <v>278.345516008798</v>
      </c>
      <c r="K100" s="1" t="n">
        <v>516.658357402772</v>
      </c>
      <c r="L100" s="1" t="n">
        <v>204.56208975296</v>
      </c>
      <c r="M100" s="1" t="s">
        <v>232</v>
      </c>
      <c r="N100" s="1" t="s">
        <v>18</v>
      </c>
      <c r="O100" s="1" t="s">
        <v>67</v>
      </c>
      <c r="P100" s="1" t="n">
        <v>2840</v>
      </c>
    </row>
    <row r="101" customFormat="false" ht="16" hidden="false" customHeight="false" outlineLevel="0" collapsed="false">
      <c r="A101" s="1" t="s">
        <v>233</v>
      </c>
      <c r="B101" s="1" t="n">
        <v>749.130384242061</v>
      </c>
      <c r="C101" s="2" t="n">
        <f aca="false">-LOG(G101,10)</f>
        <v>2.14738949081957</v>
      </c>
      <c r="D101" s="1" t="n">
        <v>-0.637403990990628</v>
      </c>
      <c r="E101" s="1" t="n">
        <v>0.236858179271689</v>
      </c>
      <c r="F101" s="1" t="n">
        <v>-2.69107865707053</v>
      </c>
      <c r="G101" s="1" t="n">
        <v>0.00712214004634328</v>
      </c>
      <c r="H101" s="1" t="n">
        <v>0.542458064329549</v>
      </c>
      <c r="I101" s="1" t="n">
        <v>807.650486217372</v>
      </c>
      <c r="J101" s="1" t="n">
        <v>1021.52804375229</v>
      </c>
      <c r="K101" s="1" t="n">
        <v>587.054629944269</v>
      </c>
      <c r="L101" s="1" t="n">
        <v>580.288377054315</v>
      </c>
      <c r="M101" s="1" t="s">
        <v>234</v>
      </c>
      <c r="N101" s="1" t="s">
        <v>18</v>
      </c>
      <c r="O101" s="1" t="s">
        <v>45</v>
      </c>
      <c r="P101" s="1" t="n">
        <v>14278</v>
      </c>
    </row>
    <row r="102" customFormat="false" ht="16" hidden="false" customHeight="false" outlineLevel="0" collapsed="false">
      <c r="A102" s="1" t="s">
        <v>235</v>
      </c>
      <c r="B102" s="1" t="n">
        <v>777.179546215188</v>
      </c>
      <c r="C102" s="2" t="n">
        <f aca="false">-LOG(G102,10)</f>
        <v>1.92326434545455</v>
      </c>
      <c r="D102" s="1" t="n">
        <v>-0.634451119037067</v>
      </c>
      <c r="E102" s="1" t="n">
        <v>0.252354058303991</v>
      </c>
      <c r="F102" s="1" t="n">
        <v>-2.514130833881</v>
      </c>
      <c r="G102" s="1" t="n">
        <v>0.0119326157142331</v>
      </c>
      <c r="H102" s="1" t="n">
        <v>0.740679341765341</v>
      </c>
      <c r="I102" s="1" t="n">
        <v>781.420145652911</v>
      </c>
      <c r="J102" s="1" t="n">
        <v>1120.80461112876</v>
      </c>
      <c r="K102" s="1" t="n">
        <v>637.337681759624</v>
      </c>
      <c r="L102" s="1" t="n">
        <v>569.15574631946</v>
      </c>
      <c r="M102" s="1" t="s">
        <v>236</v>
      </c>
      <c r="N102" s="1" t="s">
        <v>18</v>
      </c>
      <c r="O102" s="1" t="s">
        <v>55</v>
      </c>
      <c r="P102" s="1" t="n">
        <v>2759</v>
      </c>
    </row>
    <row r="103" customFormat="false" ht="16" hidden="false" customHeight="false" outlineLevel="0" collapsed="false">
      <c r="A103" s="1" t="s">
        <v>237</v>
      </c>
      <c r="B103" s="1" t="n">
        <v>1448.18984676595</v>
      </c>
      <c r="C103" s="2" t="n">
        <f aca="false">-LOG(G103,10)</f>
        <v>1.91733632982198</v>
      </c>
      <c r="D103" s="1" t="n">
        <v>-0.62998169508584</v>
      </c>
      <c r="E103" s="1" t="n">
        <v>0.251057395786939</v>
      </c>
      <c r="F103" s="1" t="n">
        <v>-2.50931343054509</v>
      </c>
      <c r="G103" s="1" t="n">
        <v>0.0120966097534507</v>
      </c>
      <c r="H103" s="1" t="n">
        <v>0.740679341765341</v>
      </c>
      <c r="I103" s="1" t="n">
        <v>1412.16833504019</v>
      </c>
      <c r="J103" s="1" t="n">
        <v>2126.55974230721</v>
      </c>
      <c r="K103" s="1" t="n">
        <v>1264.61875315618</v>
      </c>
      <c r="L103" s="1" t="n">
        <v>989.412556560235</v>
      </c>
      <c r="M103" s="1" t="s">
        <v>238</v>
      </c>
      <c r="N103" s="1" t="s">
        <v>18</v>
      </c>
      <c r="O103" s="1" t="s">
        <v>60</v>
      </c>
      <c r="P103" s="1" t="n">
        <v>5823</v>
      </c>
    </row>
    <row r="104" customFormat="false" ht="16" hidden="false" customHeight="false" outlineLevel="0" collapsed="false">
      <c r="A104" s="1" t="s">
        <v>239</v>
      </c>
      <c r="B104" s="1" t="n">
        <v>3177.56297411567</v>
      </c>
      <c r="C104" s="2" t="n">
        <f aca="false">-LOG(G104,10)</f>
        <v>2.25182235453204</v>
      </c>
      <c r="D104" s="1" t="n">
        <v>-0.627621760854898</v>
      </c>
      <c r="E104" s="1" t="n">
        <v>0.226550852752718</v>
      </c>
      <c r="F104" s="1" t="n">
        <v>-2.77033501851327</v>
      </c>
      <c r="G104" s="1" t="n">
        <v>0.00559986613709881</v>
      </c>
      <c r="H104" s="1" t="n">
        <v>0.473863920064378</v>
      </c>
      <c r="I104" s="1" t="n">
        <v>5050.8655784591</v>
      </c>
      <c r="J104" s="1" t="n">
        <v>2260.16558999144</v>
      </c>
      <c r="K104" s="1" t="n">
        <v>4292.91554873593</v>
      </c>
      <c r="L104" s="1" t="n">
        <v>1106.30517927621</v>
      </c>
      <c r="M104" s="4" t="s">
        <v>240</v>
      </c>
      <c r="N104" s="1" t="s">
        <v>18</v>
      </c>
      <c r="O104" s="1" t="s">
        <v>106</v>
      </c>
      <c r="P104" s="1" t="n">
        <v>1637</v>
      </c>
    </row>
    <row r="105" customFormat="false" ht="16" hidden="false" customHeight="false" outlineLevel="0" collapsed="false">
      <c r="A105" s="1" t="s">
        <v>241</v>
      </c>
      <c r="B105" s="1" t="n">
        <v>12595.7150525659</v>
      </c>
      <c r="C105" s="2" t="n">
        <f aca="false">-LOG(G105,10)</f>
        <v>3.38901239673297</v>
      </c>
      <c r="D105" s="1" t="n">
        <v>-0.625357149865695</v>
      </c>
      <c r="E105" s="1" t="n">
        <v>0.176921688938082</v>
      </c>
      <c r="F105" s="1" t="n">
        <v>-3.53465509864397</v>
      </c>
      <c r="G105" s="1" t="n">
        <v>0.000408307731213024</v>
      </c>
      <c r="H105" s="1" t="n">
        <v>0.101371673994797</v>
      </c>
      <c r="I105" s="1" t="n">
        <v>12489.9121641244</v>
      </c>
      <c r="J105" s="1" t="n">
        <v>18061.8405338109</v>
      </c>
      <c r="K105" s="1" t="n">
        <v>8040.25998527525</v>
      </c>
      <c r="L105" s="1" t="n">
        <v>11790.8475270533</v>
      </c>
      <c r="M105" s="1" t="s">
        <v>242</v>
      </c>
      <c r="N105" s="1" t="s">
        <v>18</v>
      </c>
      <c r="O105" s="1" t="s">
        <v>90</v>
      </c>
      <c r="P105" s="1" t="n">
        <v>2315</v>
      </c>
    </row>
    <row r="106" customFormat="false" ht="16" hidden="false" customHeight="false" outlineLevel="0" collapsed="false">
      <c r="A106" s="1" t="s">
        <v>243</v>
      </c>
      <c r="B106" s="1" t="n">
        <v>271.321404068767</v>
      </c>
      <c r="C106" s="2" t="n">
        <f aca="false">-LOG(G106,10)</f>
        <v>1.38601985580118</v>
      </c>
      <c r="D106" s="1" t="n">
        <v>-0.624399208721245</v>
      </c>
      <c r="E106" s="1" t="n">
        <v>0.305720221282106</v>
      </c>
      <c r="F106" s="1" t="n">
        <v>-2.04238766445571</v>
      </c>
      <c r="G106" s="1" t="n">
        <v>0.0411130923903913</v>
      </c>
      <c r="H106" s="1" t="n">
        <v>0.999880890818483</v>
      </c>
      <c r="I106" s="1" t="n">
        <v>325.134221415302</v>
      </c>
      <c r="J106" s="1" t="n">
        <v>333.086800823861</v>
      </c>
      <c r="K106" s="1" t="n">
        <v>222.502504282945</v>
      </c>
      <c r="L106" s="1" t="n">
        <v>204.56208975296</v>
      </c>
      <c r="M106" s="1" t="s">
        <v>244</v>
      </c>
      <c r="N106" s="1" t="s">
        <v>18</v>
      </c>
      <c r="O106" s="1" t="s">
        <v>29</v>
      </c>
      <c r="P106" s="1" t="n">
        <v>14023</v>
      </c>
    </row>
    <row r="107" customFormat="false" ht="16" hidden="false" customHeight="false" outlineLevel="0" collapsed="false">
      <c r="A107" s="1" t="s">
        <v>245</v>
      </c>
      <c r="B107" s="1" t="n">
        <v>7743.70645167428</v>
      </c>
      <c r="C107" s="2" t="n">
        <f aca="false">-LOG(G107,10)</f>
        <v>2.5320609980796</v>
      </c>
      <c r="D107" s="1" t="n">
        <v>-0.624375179852357</v>
      </c>
      <c r="E107" s="1" t="n">
        <v>0.209928262292177</v>
      </c>
      <c r="F107" s="1" t="n">
        <v>-2.97423116370751</v>
      </c>
      <c r="G107" s="1" t="n">
        <v>0.0029372370784397</v>
      </c>
      <c r="H107" s="1" t="n">
        <v>0.320863778448753</v>
      </c>
      <c r="I107" s="1" t="n">
        <v>12486.8621245239</v>
      </c>
      <c r="J107" s="1" t="n">
        <v>5498.25175956045</v>
      </c>
      <c r="K107" s="1" t="n">
        <v>10150.8910852248</v>
      </c>
      <c r="L107" s="1" t="n">
        <v>2838.82083738802</v>
      </c>
      <c r="M107" s="1" t="s">
        <v>246</v>
      </c>
      <c r="N107" s="1" t="s">
        <v>18</v>
      </c>
      <c r="O107" s="1" t="s">
        <v>76</v>
      </c>
      <c r="P107" s="1" t="n">
        <v>1410</v>
      </c>
    </row>
    <row r="108" customFormat="false" ht="16" hidden="false" customHeight="false" outlineLevel="0" collapsed="false">
      <c r="A108" s="1" t="s">
        <v>247</v>
      </c>
      <c r="B108" s="1" t="n">
        <v>261.340445823289</v>
      </c>
      <c r="C108" s="2" t="n">
        <f aca="false">-LOG(G108,10)</f>
        <v>1.36083845404808</v>
      </c>
      <c r="D108" s="1" t="n">
        <v>-0.623446653248666</v>
      </c>
      <c r="E108" s="1" t="n">
        <v>0.308907746983353</v>
      </c>
      <c r="F108" s="1" t="n">
        <v>-2.01822925885463</v>
      </c>
      <c r="G108" s="1" t="n">
        <v>0.0435673902608073</v>
      </c>
      <c r="H108" s="1" t="n">
        <v>0.999880890818483</v>
      </c>
      <c r="I108" s="1" t="n">
        <v>254.373302683266</v>
      </c>
      <c r="J108" s="1" t="n">
        <v>380.405538545357</v>
      </c>
      <c r="K108" s="1" t="n">
        <v>168.448223581439</v>
      </c>
      <c r="L108" s="1" t="n">
        <v>242.134718483095</v>
      </c>
      <c r="M108" s="1" t="s">
        <v>248</v>
      </c>
      <c r="N108" s="1" t="s">
        <v>18</v>
      </c>
      <c r="O108" s="1" t="s">
        <v>90</v>
      </c>
      <c r="P108" s="1" t="n">
        <v>5384</v>
      </c>
    </row>
    <row r="109" customFormat="false" ht="16" hidden="false" customHeight="false" outlineLevel="0" collapsed="false">
      <c r="A109" s="1" t="s">
        <v>249</v>
      </c>
      <c r="B109" s="1" t="n">
        <v>1487.31718056406</v>
      </c>
      <c r="C109" s="2" t="n">
        <f aca="false">-LOG(G109,10)</f>
        <v>2.58292050522961</v>
      </c>
      <c r="D109" s="1" t="n">
        <v>-0.620898740046778</v>
      </c>
      <c r="E109" s="1" t="n">
        <v>0.206279946985579</v>
      </c>
      <c r="F109" s="1" t="n">
        <v>-3.00998109181299</v>
      </c>
      <c r="G109" s="1" t="n">
        <v>0.00261263953724903</v>
      </c>
      <c r="H109" s="1" t="n">
        <v>0.300426045314825</v>
      </c>
      <c r="I109" s="1" t="n">
        <v>1780.61311878286</v>
      </c>
      <c r="J109" s="1" t="n">
        <v>1820.37967469754</v>
      </c>
      <c r="K109" s="1" t="n">
        <v>1086.11391921167</v>
      </c>
      <c r="L109" s="1" t="n">
        <v>1262.16200956418</v>
      </c>
      <c r="M109" s="1" t="s">
        <v>250</v>
      </c>
      <c r="N109" s="1" t="s">
        <v>18</v>
      </c>
      <c r="O109" s="1" t="s">
        <v>101</v>
      </c>
      <c r="P109" s="1" t="n">
        <v>16818</v>
      </c>
    </row>
    <row r="110" customFormat="false" ht="16" hidden="false" customHeight="false" outlineLevel="0" collapsed="false">
      <c r="A110" s="1" t="s">
        <v>251</v>
      </c>
      <c r="B110" s="1" t="n">
        <v>1191.27873174578</v>
      </c>
      <c r="C110" s="2" t="n">
        <f aca="false">-LOG(G110,10)</f>
        <v>2.48382766447008</v>
      </c>
      <c r="D110" s="1" t="n">
        <v>-0.620660117060212</v>
      </c>
      <c r="E110" s="1" t="n">
        <v>0.211109782615699</v>
      </c>
      <c r="F110" s="1" t="n">
        <v>-2.93998747651619</v>
      </c>
      <c r="G110" s="1" t="n">
        <v>0.00328225512810947</v>
      </c>
      <c r="H110" s="1" t="n">
        <v>0.334628260224557</v>
      </c>
      <c r="I110" s="1" t="n">
        <v>1238.92608573073</v>
      </c>
      <c r="J110" s="1" t="n">
        <v>1653.37236509226</v>
      </c>
      <c r="K110" s="1" t="n">
        <v>834.698660134892</v>
      </c>
      <c r="L110" s="1" t="n">
        <v>1038.11781602523</v>
      </c>
      <c r="M110" s="1" t="s">
        <v>252</v>
      </c>
      <c r="N110" s="1" t="s">
        <v>18</v>
      </c>
      <c r="O110" s="1" t="s">
        <v>26</v>
      </c>
      <c r="P110" s="1" t="n">
        <v>9531</v>
      </c>
    </row>
    <row r="111" customFormat="false" ht="16" hidden="false" customHeight="false" outlineLevel="0" collapsed="false">
      <c r="A111" s="1" t="s">
        <v>253</v>
      </c>
      <c r="B111" s="1" t="n">
        <v>370.788377708132</v>
      </c>
      <c r="C111" s="2" t="n">
        <f aca="false">-LOG(G111,10)</f>
        <v>1.47604864168967</v>
      </c>
      <c r="D111" s="1" t="n">
        <v>-0.613028697641405</v>
      </c>
      <c r="E111" s="1" t="n">
        <v>0.288205785185491</v>
      </c>
      <c r="F111" s="1" t="n">
        <v>-2.12705202030159</v>
      </c>
      <c r="G111" s="1" t="n">
        <v>0.0334157611733101</v>
      </c>
      <c r="H111" s="1" t="n">
        <v>0.999880890818483</v>
      </c>
      <c r="I111" s="1" t="n">
        <v>367.834775822565</v>
      </c>
      <c r="J111" s="1" t="n">
        <v>535.351209123587</v>
      </c>
      <c r="K111" s="1" t="n">
        <v>289.127547938291</v>
      </c>
      <c r="L111" s="1" t="n">
        <v>290.839977948086</v>
      </c>
      <c r="M111" s="1" t="s">
        <v>254</v>
      </c>
      <c r="N111" s="1" t="s">
        <v>18</v>
      </c>
      <c r="O111" s="1" t="s">
        <v>118</v>
      </c>
      <c r="P111" s="1" t="n">
        <v>6895</v>
      </c>
    </row>
    <row r="112" customFormat="false" ht="16" hidden="false" customHeight="false" outlineLevel="0" collapsed="false">
      <c r="A112" s="1" t="s">
        <v>255</v>
      </c>
      <c r="B112" s="1" t="n">
        <v>962.443192423794</v>
      </c>
      <c r="C112" s="2" t="n">
        <f aca="false">-LOG(G112,10)</f>
        <v>1.89462308936928</v>
      </c>
      <c r="D112" s="1" t="n">
        <v>-0.609604115455856</v>
      </c>
      <c r="E112" s="1" t="n">
        <v>0.244743677312369</v>
      </c>
      <c r="F112" s="1" t="n">
        <v>-2.49078596084757</v>
      </c>
      <c r="G112" s="1" t="n">
        <v>0.0127460879434464</v>
      </c>
      <c r="H112" s="1" t="n">
        <v>0.759137412322875</v>
      </c>
      <c r="I112" s="1" t="n">
        <v>1053.48367801919</v>
      </c>
      <c r="J112" s="1" t="n">
        <v>1230.28718075889</v>
      </c>
      <c r="K112" s="1" t="n">
        <v>541.799883310449</v>
      </c>
      <c r="L112" s="1" t="n">
        <v>1024.20202760666</v>
      </c>
      <c r="M112" s="1" t="s">
        <v>256</v>
      </c>
      <c r="N112" s="1" t="s">
        <v>18</v>
      </c>
      <c r="O112" s="1" t="s">
        <v>101</v>
      </c>
      <c r="P112" s="1" t="n">
        <v>7908</v>
      </c>
    </row>
    <row r="113" customFormat="false" ht="16" hidden="false" customHeight="false" outlineLevel="0" collapsed="false">
      <c r="A113" s="1" t="s">
        <v>257</v>
      </c>
      <c r="B113" s="1" t="n">
        <v>4967.65772345487</v>
      </c>
      <c r="C113" s="2" t="n">
        <f aca="false">-LOG(G113,10)</f>
        <v>3.06035620594953</v>
      </c>
      <c r="D113" s="1" t="n">
        <v>-0.608420550783046</v>
      </c>
      <c r="E113" s="1" t="n">
        <v>0.182740332433691</v>
      </c>
      <c r="F113" s="1" t="n">
        <v>-3.32942674821836</v>
      </c>
      <c r="G113" s="1" t="n">
        <v>0.00087024952327851</v>
      </c>
      <c r="H113" s="1" t="n">
        <v>0.161128911733804</v>
      </c>
      <c r="I113" s="1" t="n">
        <v>4820.89259257998</v>
      </c>
      <c r="J113" s="1" t="n">
        <v>7185.95340496046</v>
      </c>
      <c r="K113" s="1" t="n">
        <v>3186.68840879812</v>
      </c>
      <c r="L113" s="1" t="n">
        <v>4677.09648748094</v>
      </c>
      <c r="M113" s="1" t="s">
        <v>258</v>
      </c>
      <c r="N113" s="1" t="s">
        <v>18</v>
      </c>
      <c r="O113" s="1" t="s">
        <v>106</v>
      </c>
      <c r="P113" s="1" t="n">
        <v>2951</v>
      </c>
    </row>
    <row r="114" customFormat="false" ht="16" hidden="false" customHeight="false" outlineLevel="0" collapsed="false">
      <c r="A114" s="1" t="s">
        <v>259</v>
      </c>
      <c r="B114" s="1" t="n">
        <v>1790.26742850753</v>
      </c>
      <c r="C114" s="2" t="n">
        <f aca="false">-LOG(G114,10)</f>
        <v>2.52612930156445</v>
      </c>
      <c r="D114" s="1" t="n">
        <v>-0.607267959445634</v>
      </c>
      <c r="E114" s="1" t="n">
        <v>0.20446471489259</v>
      </c>
      <c r="F114" s="1" t="n">
        <v>-2.97003793424526</v>
      </c>
      <c r="G114" s="1" t="n">
        <v>0.00297762977411968</v>
      </c>
      <c r="H114" s="1" t="n">
        <v>0.322055719331519</v>
      </c>
      <c r="I114" s="1" t="n">
        <v>2170.40817972916</v>
      </c>
      <c r="J114" s="1" t="n">
        <v>2145.11611004113</v>
      </c>
      <c r="K114" s="1" t="n">
        <v>1289.76027906385</v>
      </c>
      <c r="L114" s="1" t="n">
        <v>1555.78514519598</v>
      </c>
      <c r="M114" s="1" t="s">
        <v>260</v>
      </c>
      <c r="N114" s="1" t="s">
        <v>18</v>
      </c>
      <c r="O114" s="1" t="s">
        <v>55</v>
      </c>
      <c r="P114" s="1" t="n">
        <v>6828</v>
      </c>
    </row>
    <row r="115" customFormat="false" ht="16" hidden="false" customHeight="false" outlineLevel="0" collapsed="false">
      <c r="A115" s="1" t="s">
        <v>261</v>
      </c>
      <c r="B115" s="1" t="n">
        <v>976.514284266197</v>
      </c>
      <c r="C115" s="2" t="n">
        <f aca="false">-LOG(G115,10)</f>
        <v>1.91707740610771</v>
      </c>
      <c r="D115" s="1" t="n">
        <v>-0.605912976451341</v>
      </c>
      <c r="E115" s="1" t="n">
        <v>0.241485906988949</v>
      </c>
      <c r="F115" s="1" t="n">
        <v>-2.50910284581977</v>
      </c>
      <c r="G115" s="1" t="n">
        <v>0.0121038238284914</v>
      </c>
      <c r="H115" s="1" t="n">
        <v>0.740679341765341</v>
      </c>
      <c r="I115" s="1" t="n">
        <v>1290.77675893955</v>
      </c>
      <c r="J115" s="1" t="n">
        <v>1022.45586213898</v>
      </c>
      <c r="K115" s="1" t="n">
        <v>1058.45824071322</v>
      </c>
      <c r="L115" s="1" t="n">
        <v>534.366275273038</v>
      </c>
      <c r="M115" s="1" t="s">
        <v>262</v>
      </c>
      <c r="N115" s="1" t="s">
        <v>18</v>
      </c>
      <c r="O115" s="1" t="s">
        <v>90</v>
      </c>
      <c r="P115" s="1" t="n">
        <v>2213</v>
      </c>
    </row>
    <row r="116" customFormat="false" ht="16" hidden="false" customHeight="false" outlineLevel="0" collapsed="false">
      <c r="A116" s="1" t="s">
        <v>263</v>
      </c>
      <c r="B116" s="1" t="n">
        <v>285.667783785021</v>
      </c>
      <c r="C116" s="2" t="n">
        <f aca="false">-LOG(G116,10)</f>
        <v>1.34932269097267</v>
      </c>
      <c r="D116" s="1" t="n">
        <v>-0.605579351906162</v>
      </c>
      <c r="E116" s="1" t="n">
        <v>0.30171724819407</v>
      </c>
      <c r="F116" s="1" t="n">
        <v>-2.00710882632949</v>
      </c>
      <c r="G116" s="1" t="n">
        <v>0.0447380766261464</v>
      </c>
      <c r="H116" s="1" t="n">
        <v>0.999880890818483</v>
      </c>
      <c r="I116" s="1" t="n">
        <v>301.343912531255</v>
      </c>
      <c r="J116" s="1" t="n">
        <v>385.044630478837</v>
      </c>
      <c r="K116" s="1" t="n">
        <v>183.533139126045</v>
      </c>
      <c r="L116" s="1" t="n">
        <v>272.749453003947</v>
      </c>
      <c r="M116" s="1" t="s">
        <v>264</v>
      </c>
      <c r="N116" s="1" t="s">
        <v>18</v>
      </c>
      <c r="O116" s="1" t="s">
        <v>76</v>
      </c>
      <c r="P116" s="1" t="n">
        <v>1984</v>
      </c>
    </row>
    <row r="117" customFormat="false" ht="16" hidden="false" customHeight="false" outlineLevel="0" collapsed="false">
      <c r="A117" s="1" t="s">
        <v>265</v>
      </c>
      <c r="B117" s="1" t="n">
        <v>357.188727944203</v>
      </c>
      <c r="C117" s="2" t="n">
        <f aca="false">-LOG(G117,10)</f>
        <v>1.3449240156137</v>
      </c>
      <c r="D117" s="1" t="n">
        <v>-0.604544257636087</v>
      </c>
      <c r="E117" s="1" t="n">
        <v>0.30184215780574</v>
      </c>
      <c r="F117" s="1" t="n">
        <v>-2.00284897918455</v>
      </c>
      <c r="G117" s="1" t="n">
        <v>0.0451935008240065</v>
      </c>
      <c r="H117" s="1" t="n">
        <v>0.999880890818483</v>
      </c>
      <c r="I117" s="1" t="n">
        <v>408.095298549412</v>
      </c>
      <c r="J117" s="1" t="n">
        <v>448.136280774164</v>
      </c>
      <c r="K117" s="1" t="n">
        <v>345.695981230565</v>
      </c>
      <c r="L117" s="1" t="n">
        <v>226.82735122267</v>
      </c>
      <c r="M117" s="1" t="s">
        <v>266</v>
      </c>
      <c r="N117" s="1" t="s">
        <v>18</v>
      </c>
      <c r="O117" s="1" t="s">
        <v>90</v>
      </c>
      <c r="P117" s="1" t="n">
        <v>2640</v>
      </c>
    </row>
    <row r="118" customFormat="false" ht="16" hidden="false" customHeight="false" outlineLevel="0" collapsed="false">
      <c r="A118" s="1" t="s">
        <v>267</v>
      </c>
      <c r="B118" s="1" t="n">
        <v>396.616815499841</v>
      </c>
      <c r="C118" s="2" t="n">
        <f aca="false">-LOG(G118,10)</f>
        <v>1.49860758821576</v>
      </c>
      <c r="D118" s="1" t="n">
        <v>-0.60178013585662</v>
      </c>
      <c r="E118" s="1" t="n">
        <v>0.280175704479683</v>
      </c>
      <c r="F118" s="1" t="n">
        <v>-2.14786695004191</v>
      </c>
      <c r="G118" s="1" t="n">
        <v>0.0317243265649739</v>
      </c>
      <c r="H118" s="1" t="n">
        <v>0.999880890818483</v>
      </c>
      <c r="I118" s="1" t="n">
        <v>498.376470724768</v>
      </c>
      <c r="J118" s="1" t="n">
        <v>455.558827867732</v>
      </c>
      <c r="K118" s="1" t="n">
        <v>279.07093757522</v>
      </c>
      <c r="L118" s="1" t="n">
        <v>353.461025831645</v>
      </c>
      <c r="M118" s="1" t="s">
        <v>268</v>
      </c>
      <c r="N118" s="1" t="s">
        <v>18</v>
      </c>
      <c r="O118" s="1" t="s">
        <v>115</v>
      </c>
      <c r="P118" s="1" t="n">
        <v>4330</v>
      </c>
    </row>
    <row r="119" customFormat="false" ht="16" hidden="false" customHeight="false" outlineLevel="0" collapsed="false">
      <c r="A119" s="1" t="s">
        <v>269</v>
      </c>
      <c r="B119" s="1" t="n">
        <v>322.653970933649</v>
      </c>
      <c r="C119" s="2" t="n">
        <f aca="false">-LOG(G119,10)</f>
        <v>1.3697411523248</v>
      </c>
      <c r="D119" s="1" t="n">
        <v>-0.598249402794582</v>
      </c>
      <c r="E119" s="1" t="n">
        <v>0.295170162568052</v>
      </c>
      <c r="F119" s="1" t="n">
        <v>-2.02679497680141</v>
      </c>
      <c r="G119" s="1" t="n">
        <v>0.0426833843997527</v>
      </c>
      <c r="H119" s="1" t="n">
        <v>0.999880890818483</v>
      </c>
      <c r="I119" s="1" t="n">
        <v>432.495615353563</v>
      </c>
      <c r="J119" s="1" t="n">
        <v>346.076258237605</v>
      </c>
      <c r="K119" s="1" t="n">
        <v>247.644030190623</v>
      </c>
      <c r="L119" s="1" t="n">
        <v>264.399979952805</v>
      </c>
      <c r="M119" s="1" t="s">
        <v>270</v>
      </c>
      <c r="N119" s="1" t="s">
        <v>18</v>
      </c>
      <c r="O119" s="1" t="s">
        <v>101</v>
      </c>
      <c r="P119" s="1" t="n">
        <v>14307</v>
      </c>
    </row>
    <row r="120" customFormat="false" ht="16" hidden="false" customHeight="false" outlineLevel="0" collapsed="false">
      <c r="A120" s="1" t="s">
        <v>271</v>
      </c>
      <c r="B120" s="1" t="n">
        <v>546.011578632307</v>
      </c>
      <c r="C120" s="2" t="n">
        <f aca="false">-LOG(G120,10)</f>
        <v>1.51905429216675</v>
      </c>
      <c r="D120" s="1" t="n">
        <v>-0.597662403376625</v>
      </c>
      <c r="E120" s="1" t="n">
        <v>0.275852645750432</v>
      </c>
      <c r="F120" s="1" t="n">
        <v>-2.16660022147237</v>
      </c>
      <c r="G120" s="1" t="n">
        <v>0.0302653505024079</v>
      </c>
      <c r="H120" s="1" t="n">
        <v>0.999880890818483</v>
      </c>
      <c r="I120" s="1" t="n">
        <v>786.910216933845</v>
      </c>
      <c r="J120" s="1" t="n">
        <v>482.465561081916</v>
      </c>
      <c r="K120" s="1" t="n">
        <v>672.535818030372</v>
      </c>
      <c r="L120" s="1" t="n">
        <v>242.134718483095</v>
      </c>
      <c r="M120" s="1" t="s">
        <v>272</v>
      </c>
      <c r="N120" s="1" t="s">
        <v>18</v>
      </c>
      <c r="O120" s="1" t="s">
        <v>32</v>
      </c>
      <c r="P120" s="1" t="n">
        <v>9000</v>
      </c>
    </row>
    <row r="121" customFormat="false" ht="16" hidden="false" customHeight="false" outlineLevel="0" collapsed="false">
      <c r="A121" s="1" t="s">
        <v>273</v>
      </c>
      <c r="B121" s="1" t="n">
        <v>614.711522291639</v>
      </c>
      <c r="C121" s="2" t="n">
        <f aca="false">-LOG(G121,10)</f>
        <v>1.70999252293435</v>
      </c>
      <c r="D121" s="1" t="n">
        <v>-0.595533654474188</v>
      </c>
      <c r="E121" s="1" t="n">
        <v>0.254953139270351</v>
      </c>
      <c r="F121" s="1" t="n">
        <v>-2.33585535043241</v>
      </c>
      <c r="G121" s="1" t="n">
        <v>0.0194987816970238</v>
      </c>
      <c r="H121" s="1" t="n">
        <v>0.974164157111317</v>
      </c>
      <c r="I121" s="1" t="n">
        <v>594.757722101162</v>
      </c>
      <c r="J121" s="1" t="n">
        <v>860.087644467184</v>
      </c>
      <c r="K121" s="1" t="n">
        <v>331.868141981342</v>
      </c>
      <c r="L121" s="1" t="n">
        <v>672.132580616868</v>
      </c>
      <c r="M121" s="1" t="s">
        <v>274</v>
      </c>
      <c r="N121" s="1" t="s">
        <v>18</v>
      </c>
      <c r="O121" s="1" t="s">
        <v>60</v>
      </c>
      <c r="P121" s="1" t="n">
        <v>2462</v>
      </c>
    </row>
    <row r="122" customFormat="false" ht="16" hidden="false" customHeight="false" outlineLevel="0" collapsed="false">
      <c r="A122" s="1" t="s">
        <v>275</v>
      </c>
      <c r="B122" s="1" t="n">
        <v>632.405218539462</v>
      </c>
      <c r="C122" s="2" t="n">
        <f aca="false">-LOG(G122,10)</f>
        <v>1.65907247843952</v>
      </c>
      <c r="D122" s="1" t="n">
        <v>-0.588020050308029</v>
      </c>
      <c r="E122" s="1" t="n">
        <v>0.256589607343826</v>
      </c>
      <c r="F122" s="1" t="n">
        <v>-2.29167524123489</v>
      </c>
      <c r="G122" s="1" t="n">
        <v>0.0219243901354986</v>
      </c>
      <c r="H122" s="1" t="n">
        <v>0.999880890818483</v>
      </c>
      <c r="I122" s="1" t="n">
        <v>631.358197307387</v>
      </c>
      <c r="J122" s="1" t="n">
        <v>897.200379935024</v>
      </c>
      <c r="K122" s="1" t="n">
        <v>515.401281107388</v>
      </c>
      <c r="L122" s="1" t="n">
        <v>485.661015808048</v>
      </c>
      <c r="M122" s="1" t="s">
        <v>276</v>
      </c>
      <c r="N122" s="1" t="s">
        <v>18</v>
      </c>
      <c r="O122" s="1" t="s">
        <v>35</v>
      </c>
      <c r="P122" s="1" t="n">
        <v>11357</v>
      </c>
    </row>
    <row r="123" customFormat="false" ht="16" hidden="false" customHeight="false" outlineLevel="0" collapsed="false">
      <c r="A123" s="1" t="s">
        <v>277</v>
      </c>
      <c r="B123" s="1" t="n">
        <v>449.455405903338</v>
      </c>
      <c r="C123" s="2" t="n">
        <f aca="false">-LOG(G123,10)</f>
        <v>1.61131726663464</v>
      </c>
      <c r="D123" s="1" t="n">
        <v>-0.586181519079817</v>
      </c>
      <c r="E123" s="1" t="n">
        <v>0.260568525135019</v>
      </c>
      <c r="F123" s="1" t="n">
        <v>-2.24962519466262</v>
      </c>
      <c r="G123" s="1" t="n">
        <v>0.0244727477263828</v>
      </c>
      <c r="H123" s="1" t="n">
        <v>0.999880890818483</v>
      </c>
      <c r="I123" s="1" t="n">
        <v>575.237468657842</v>
      </c>
      <c r="J123" s="1" t="n">
        <v>503.805383975924</v>
      </c>
      <c r="K123" s="1" t="n">
        <v>383.408270092081</v>
      </c>
      <c r="L123" s="1" t="n">
        <v>335.370500887506</v>
      </c>
      <c r="M123" s="1" t="s">
        <v>278</v>
      </c>
      <c r="N123" s="1" t="s">
        <v>18</v>
      </c>
      <c r="O123" s="1" t="s">
        <v>55</v>
      </c>
      <c r="P123" s="1" t="n">
        <v>1531</v>
      </c>
    </row>
    <row r="124" customFormat="false" ht="16" hidden="false" customHeight="false" outlineLevel="0" collapsed="false">
      <c r="A124" s="1" t="s">
        <v>279</v>
      </c>
      <c r="B124" s="1" t="n">
        <v>592.209091556461</v>
      </c>
      <c r="C124" s="2" t="n">
        <f aca="false">-LOG(G124,10)</f>
        <v>1.71966259257622</v>
      </c>
      <c r="D124" s="1" t="n">
        <v>-0.57782722470766</v>
      </c>
      <c r="E124" s="1" t="n">
        <v>0.246495319048366</v>
      </c>
      <c r="F124" s="1" t="n">
        <v>-2.34417118726007</v>
      </c>
      <c r="G124" s="1" t="n">
        <v>0.0190694166332958</v>
      </c>
      <c r="H124" s="1" t="n">
        <v>0.963793707977022</v>
      </c>
      <c r="I124" s="1" t="n">
        <v>721.029361562639</v>
      </c>
      <c r="J124" s="1" t="n">
        <v>695.863790021994</v>
      </c>
      <c r="K124" s="1" t="n">
        <v>441.233779679739</v>
      </c>
      <c r="L124" s="1" t="n">
        <v>510.709434961471</v>
      </c>
      <c r="M124" s="1" t="s">
        <v>280</v>
      </c>
      <c r="N124" s="1" t="s">
        <v>18</v>
      </c>
      <c r="O124" s="1" t="s">
        <v>38</v>
      </c>
      <c r="P124" s="1" t="n">
        <v>5993</v>
      </c>
    </row>
    <row r="125" customFormat="false" ht="16" hidden="false" customHeight="false" outlineLevel="0" collapsed="false">
      <c r="A125" s="1" t="s">
        <v>281</v>
      </c>
      <c r="B125" s="1" t="n">
        <v>519.467411424716</v>
      </c>
      <c r="C125" s="2" t="n">
        <f aca="false">-LOG(G125,10)</f>
        <v>1.60256373825032</v>
      </c>
      <c r="D125" s="1" t="n">
        <v>-0.573661201619726</v>
      </c>
      <c r="E125" s="1" t="n">
        <v>0.255887327461394</v>
      </c>
      <c r="F125" s="1" t="n">
        <v>-2.24185076811307</v>
      </c>
      <c r="G125" s="1" t="n">
        <v>0.0249710188073322</v>
      </c>
      <c r="H125" s="1" t="n">
        <v>0.999880890818483</v>
      </c>
      <c r="I125" s="1" t="n">
        <v>619.158038905312</v>
      </c>
      <c r="J125" s="1" t="n">
        <v>621.638319086314</v>
      </c>
      <c r="K125" s="1" t="n">
        <v>461.347000405881</v>
      </c>
      <c r="L125" s="1" t="n">
        <v>375.726287301355</v>
      </c>
      <c r="M125" s="1" t="s">
        <v>282</v>
      </c>
      <c r="N125" s="1" t="s">
        <v>18</v>
      </c>
      <c r="O125" s="1" t="s">
        <v>45</v>
      </c>
      <c r="P125" s="1" t="n">
        <v>2675</v>
      </c>
    </row>
    <row r="126" customFormat="false" ht="16" hidden="false" customHeight="false" outlineLevel="0" collapsed="false">
      <c r="A126" s="1" t="s">
        <v>283</v>
      </c>
      <c r="B126" s="1" t="n">
        <v>471.431529207095</v>
      </c>
      <c r="C126" s="2" t="n">
        <f aca="false">-LOG(G126,10)</f>
        <v>1.57838774132338</v>
      </c>
      <c r="D126" s="1" t="n">
        <v>-0.573437046490567</v>
      </c>
      <c r="E126" s="1" t="n">
        <v>0.2582736695048</v>
      </c>
      <c r="F126" s="1" t="n">
        <v>-2.22026909514255</v>
      </c>
      <c r="G126" s="1" t="n">
        <v>0.0264005064807831</v>
      </c>
      <c r="H126" s="1" t="n">
        <v>0.999880890818483</v>
      </c>
      <c r="I126" s="1" t="n">
        <v>453.845892557194</v>
      </c>
      <c r="J126" s="1" t="n">
        <v>669.884875194506</v>
      </c>
      <c r="K126" s="1" t="n">
        <v>291.641700529059</v>
      </c>
      <c r="L126" s="1" t="n">
        <v>470.353648547622</v>
      </c>
      <c r="M126" s="1" t="s">
        <v>284</v>
      </c>
      <c r="N126" s="1" t="s">
        <v>18</v>
      </c>
      <c r="O126" s="1" t="s">
        <v>67</v>
      </c>
      <c r="P126" s="1" t="n">
        <v>9583</v>
      </c>
    </row>
    <row r="127" customFormat="false" ht="16" hidden="false" customHeight="false" outlineLevel="0" collapsed="false">
      <c r="A127" s="1" t="s">
        <v>285</v>
      </c>
      <c r="B127" s="1" t="n">
        <v>6139.75391555575</v>
      </c>
      <c r="C127" s="2" t="n">
        <f aca="false">-LOG(G127,10)</f>
        <v>2.64128111286834</v>
      </c>
      <c r="D127" s="1" t="n">
        <v>-0.565771093265823</v>
      </c>
      <c r="E127" s="1" t="n">
        <v>0.185464422592557</v>
      </c>
      <c r="F127" s="1" t="n">
        <v>-3.05056401307087</v>
      </c>
      <c r="G127" s="1" t="n">
        <v>0.00228411984528878</v>
      </c>
      <c r="H127" s="1" t="n">
        <v>0.270784133878502</v>
      </c>
      <c r="I127" s="1" t="n">
        <v>6136.67967624378</v>
      </c>
      <c r="J127" s="1" t="n">
        <v>8581.39225855123</v>
      </c>
      <c r="K127" s="1" t="n">
        <v>4502.84729006503</v>
      </c>
      <c r="L127" s="1" t="n">
        <v>5338.09643736295</v>
      </c>
      <c r="M127" s="1" t="s">
        <v>286</v>
      </c>
      <c r="N127" s="1" t="s">
        <v>18</v>
      </c>
      <c r="O127" s="1" t="s">
        <v>32</v>
      </c>
      <c r="P127" s="1" t="n">
        <v>4853</v>
      </c>
    </row>
    <row r="128" customFormat="false" ht="16" hidden="false" customHeight="false" outlineLevel="0" collapsed="false">
      <c r="A128" s="1" t="s">
        <v>287</v>
      </c>
      <c r="B128" s="1" t="n">
        <v>391.612314662438</v>
      </c>
      <c r="C128" s="2" t="n">
        <f aca="false">-LOG(G128,10)</f>
        <v>1.31471400826073</v>
      </c>
      <c r="D128" s="1" t="n">
        <v>-0.565728403080618</v>
      </c>
      <c r="E128" s="1" t="n">
        <v>0.286675887065125</v>
      </c>
      <c r="F128" s="1" t="n">
        <v>-1.97340770049523</v>
      </c>
      <c r="G128" s="1" t="n">
        <v>0.0484491309927865</v>
      </c>
      <c r="H128" s="1" t="n">
        <v>0.999880890818483</v>
      </c>
      <c r="I128" s="1" t="n">
        <v>359.294664941112</v>
      </c>
      <c r="J128" s="1" t="n">
        <v>586.381220391867</v>
      </c>
      <c r="K128" s="1" t="n">
        <v>297.927082005978</v>
      </c>
      <c r="L128" s="1" t="n">
        <v>322.846291310794</v>
      </c>
      <c r="M128" s="1" t="s">
        <v>288</v>
      </c>
      <c r="N128" s="1" t="s">
        <v>18</v>
      </c>
      <c r="O128" s="1" t="s">
        <v>67</v>
      </c>
      <c r="P128" s="1" t="n">
        <v>2790</v>
      </c>
    </row>
    <row r="129" customFormat="false" ht="16" hidden="false" customHeight="false" outlineLevel="0" collapsed="false">
      <c r="A129" s="1" t="s">
        <v>289</v>
      </c>
      <c r="B129" s="1" t="n">
        <v>1235.48533784335</v>
      </c>
      <c r="C129" s="2" t="n">
        <f aca="false">-LOG(G129,10)</f>
        <v>2.14565302944953</v>
      </c>
      <c r="D129" s="1" t="n">
        <v>-0.565213667110126</v>
      </c>
      <c r="E129" s="1" t="n">
        <v>0.210136562176705</v>
      </c>
      <c r="F129" s="1" t="n">
        <v>-2.68974452258734</v>
      </c>
      <c r="G129" s="1" t="n">
        <v>0.00715067386153928</v>
      </c>
      <c r="H129" s="1" t="n">
        <v>0.542458064329549</v>
      </c>
      <c r="I129" s="1" t="n">
        <v>1556.74021210478</v>
      </c>
      <c r="J129" s="1" t="n">
        <v>1393.58321681738</v>
      </c>
      <c r="K129" s="1" t="n">
        <v>1011.94641778402</v>
      </c>
      <c r="L129" s="1" t="n">
        <v>979.671504667237</v>
      </c>
      <c r="M129" s="1" t="s">
        <v>290</v>
      </c>
      <c r="N129" s="1" t="s">
        <v>18</v>
      </c>
      <c r="O129" s="1" t="s">
        <v>45</v>
      </c>
      <c r="P129" s="1" t="n">
        <v>4818</v>
      </c>
    </row>
    <row r="130" customFormat="false" ht="16" hidden="false" customHeight="false" outlineLevel="0" collapsed="false">
      <c r="A130" s="1" t="s">
        <v>291</v>
      </c>
      <c r="B130" s="1" t="n">
        <v>956.051480892306</v>
      </c>
      <c r="C130" s="2" t="n">
        <f aca="false">-LOG(G130,10)</f>
        <v>1.98202686836233</v>
      </c>
      <c r="D130" s="1" t="n">
        <v>-0.56272408878454</v>
      </c>
      <c r="E130" s="1" t="n">
        <v>0.21968653391071</v>
      </c>
      <c r="F130" s="1" t="n">
        <v>-2.56148649062511</v>
      </c>
      <c r="G130" s="1" t="n">
        <v>0.0104225294665811</v>
      </c>
      <c r="H130" s="1" t="n">
        <v>0.681770729897793</v>
      </c>
      <c r="I130" s="1" t="n">
        <v>1279.18660845758</v>
      </c>
      <c r="J130" s="1" t="n">
        <v>996.476947311495</v>
      </c>
      <c r="K130" s="1" t="n">
        <v>900.066627494853</v>
      </c>
      <c r="L130" s="1" t="n">
        <v>648.475740305302</v>
      </c>
      <c r="M130" s="1" t="s">
        <v>292</v>
      </c>
      <c r="N130" s="1" t="s">
        <v>18</v>
      </c>
      <c r="O130" s="1" t="s">
        <v>106</v>
      </c>
      <c r="P130" s="1" t="n">
        <v>3749</v>
      </c>
    </row>
    <row r="131" customFormat="false" ht="16" hidden="false" customHeight="false" outlineLevel="0" collapsed="false">
      <c r="A131" s="1" t="s">
        <v>293</v>
      </c>
      <c r="B131" s="1" t="n">
        <v>843.737825424993</v>
      </c>
      <c r="C131" s="2" t="n">
        <f aca="false">-LOG(G131,10)</f>
        <v>1.83509620850001</v>
      </c>
      <c r="D131" s="1" t="n">
        <v>-0.562639181404578</v>
      </c>
      <c r="E131" s="1" t="n">
        <v>0.230429852839386</v>
      </c>
      <c r="F131" s="1" t="n">
        <v>-2.44169396660921</v>
      </c>
      <c r="G131" s="1" t="n">
        <v>0.0146185329676982</v>
      </c>
      <c r="H131" s="1" t="n">
        <v>0.821562860125642</v>
      </c>
      <c r="I131" s="1" t="n">
        <v>1050.43363841867</v>
      </c>
      <c r="J131" s="1" t="n">
        <v>953.79730152348</v>
      </c>
      <c r="K131" s="1" t="n">
        <v>793.215142387224</v>
      </c>
      <c r="L131" s="1" t="n">
        <v>577.505219370601</v>
      </c>
      <c r="M131" s="1" t="s">
        <v>294</v>
      </c>
      <c r="N131" s="1" t="s">
        <v>18</v>
      </c>
      <c r="O131" s="1" t="s">
        <v>23</v>
      </c>
      <c r="P131" s="1" t="n">
        <v>2178</v>
      </c>
    </row>
    <row r="132" customFormat="false" ht="16" hidden="false" customHeight="false" outlineLevel="0" collapsed="false">
      <c r="A132" s="1" t="s">
        <v>295</v>
      </c>
      <c r="B132" s="1" t="n">
        <v>652.468292581647</v>
      </c>
      <c r="C132" s="2" t="n">
        <f aca="false">-LOG(G132,10)</f>
        <v>1.67980513025045</v>
      </c>
      <c r="D132" s="1" t="n">
        <v>-0.562027449931564</v>
      </c>
      <c r="E132" s="1" t="n">
        <v>0.243328905805952</v>
      </c>
      <c r="F132" s="1" t="n">
        <v>-2.30974387555815</v>
      </c>
      <c r="G132" s="1" t="n">
        <v>0.0209023381711818</v>
      </c>
      <c r="H132" s="1" t="n">
        <v>0.999880890818483</v>
      </c>
      <c r="I132" s="1" t="n">
        <v>805.210454536957</v>
      </c>
      <c r="J132" s="1" t="n">
        <v>748.749438063665</v>
      </c>
      <c r="K132" s="1" t="n">
        <v>483.974373722791</v>
      </c>
      <c r="L132" s="1" t="n">
        <v>571.938904003174</v>
      </c>
      <c r="M132" s="1" t="s">
        <v>296</v>
      </c>
      <c r="N132" s="1" t="s">
        <v>18</v>
      </c>
      <c r="O132" s="1" t="s">
        <v>45</v>
      </c>
      <c r="P132" s="1" t="n">
        <v>7354</v>
      </c>
    </row>
    <row r="133" customFormat="false" ht="16" hidden="false" customHeight="false" outlineLevel="0" collapsed="false">
      <c r="A133" s="1" t="s">
        <v>297</v>
      </c>
      <c r="B133" s="1" t="n">
        <v>1042.02786907653</v>
      </c>
      <c r="C133" s="2" t="n">
        <f aca="false">-LOG(G133,10)</f>
        <v>2.02327796288767</v>
      </c>
      <c r="D133" s="1" t="n">
        <v>-0.561258964858155</v>
      </c>
      <c r="E133" s="1" t="n">
        <v>0.216342343690476</v>
      </c>
      <c r="F133" s="1" t="n">
        <v>-2.59430934917279</v>
      </c>
      <c r="G133" s="1" t="n">
        <v>0.00947811638210229</v>
      </c>
      <c r="H133" s="1" t="n">
        <v>0.643634778289479</v>
      </c>
      <c r="I133" s="1" t="n">
        <v>1178.53530164046</v>
      </c>
      <c r="J133" s="1" t="n">
        <v>1302.65701492117</v>
      </c>
      <c r="K133" s="1" t="n">
        <v>764.302387593395</v>
      </c>
      <c r="L133" s="1" t="n">
        <v>922.616772151105</v>
      </c>
      <c r="M133" s="1" t="s">
        <v>298</v>
      </c>
      <c r="N133" s="1" t="s">
        <v>18</v>
      </c>
      <c r="O133" s="1" t="s">
        <v>29</v>
      </c>
      <c r="P133" s="1" t="n">
        <v>16870</v>
      </c>
    </row>
    <row r="134" customFormat="false" ht="16" hidden="false" customHeight="false" outlineLevel="0" collapsed="false">
      <c r="A134" s="1" t="s">
        <v>299</v>
      </c>
      <c r="B134" s="1" t="n">
        <v>25610.8729430859</v>
      </c>
      <c r="C134" s="2" t="n">
        <f aca="false">-LOG(G134,10)</f>
        <v>2.85949725340619</v>
      </c>
      <c r="D134" s="1" t="n">
        <v>-0.559708418104183</v>
      </c>
      <c r="E134" s="1" t="n">
        <v>0.174997048136102</v>
      </c>
      <c r="F134" s="1" t="n">
        <v>-3.19838776748324</v>
      </c>
      <c r="G134" s="1" t="n">
        <v>0.00138198314590263</v>
      </c>
      <c r="H134" s="1" t="n">
        <v>0.213081118803454</v>
      </c>
      <c r="I134" s="1" t="n">
        <v>26405.4128375313</v>
      </c>
      <c r="J134" s="1" t="n">
        <v>34664.222745349</v>
      </c>
      <c r="K134" s="1" t="n">
        <v>18109.4411113001</v>
      </c>
      <c r="L134" s="1" t="n">
        <v>23264.4150781632</v>
      </c>
      <c r="M134" s="1" t="s">
        <v>300</v>
      </c>
      <c r="N134" s="1" t="s">
        <v>18</v>
      </c>
      <c r="O134" s="1" t="s">
        <v>90</v>
      </c>
      <c r="P134" s="1" t="n">
        <v>2087</v>
      </c>
    </row>
    <row r="135" customFormat="false" ht="16" hidden="false" customHeight="false" outlineLevel="0" collapsed="false">
      <c r="A135" s="1" t="s">
        <v>301</v>
      </c>
      <c r="B135" s="1" t="n">
        <v>974.814039698947</v>
      </c>
      <c r="C135" s="2" t="n">
        <f aca="false">-LOG(G135,10)</f>
        <v>1.98973068281635</v>
      </c>
      <c r="D135" s="1" t="n">
        <v>-0.559139878678626</v>
      </c>
      <c r="E135" s="1" t="n">
        <v>0.217763936627462</v>
      </c>
      <c r="F135" s="1" t="n">
        <v>-2.56764222459465</v>
      </c>
      <c r="G135" s="1" t="n">
        <v>0.0102392775939437</v>
      </c>
      <c r="H135" s="1" t="n">
        <v>0.673818484555668</v>
      </c>
      <c r="I135" s="1" t="n">
        <v>1118.14451755018</v>
      </c>
      <c r="J135" s="1" t="n">
        <v>1204.3082659314</v>
      </c>
      <c r="K135" s="1" t="n">
        <v>752.98870093494</v>
      </c>
      <c r="L135" s="1" t="n">
        <v>823.814674379267</v>
      </c>
      <c r="M135" s="1" t="s">
        <v>302</v>
      </c>
      <c r="N135" s="1" t="s">
        <v>18</v>
      </c>
      <c r="O135" s="1" t="s">
        <v>115</v>
      </c>
      <c r="P135" s="1" t="n">
        <v>8763</v>
      </c>
    </row>
    <row r="136" customFormat="false" ht="16" hidden="false" customHeight="false" outlineLevel="0" collapsed="false">
      <c r="A136" s="1" t="s">
        <v>303</v>
      </c>
      <c r="B136" s="1" t="n">
        <v>470.9314990513</v>
      </c>
      <c r="C136" s="2" t="n">
        <f aca="false">-LOG(G136,10)</f>
        <v>1.40742957042047</v>
      </c>
      <c r="D136" s="1" t="n">
        <v>-0.550793212316946</v>
      </c>
      <c r="E136" s="1" t="n">
        <v>0.267017624883337</v>
      </c>
      <c r="F136" s="1" t="n">
        <v>-2.06275976186064</v>
      </c>
      <c r="G136" s="1" t="n">
        <v>0.0391354587993633</v>
      </c>
      <c r="H136" s="1" t="n">
        <v>0.999880890818483</v>
      </c>
      <c r="I136" s="1" t="n">
        <v>619.158038905312</v>
      </c>
      <c r="J136" s="1" t="n">
        <v>489.888108175484</v>
      </c>
      <c r="K136" s="1" t="n">
        <v>485.231450018175</v>
      </c>
      <c r="L136" s="1" t="n">
        <v>289.448399106229</v>
      </c>
      <c r="M136" s="1" t="s">
        <v>304</v>
      </c>
      <c r="N136" s="1" t="s">
        <v>18</v>
      </c>
      <c r="O136" s="1" t="s">
        <v>60</v>
      </c>
      <c r="P136" s="1" t="n">
        <v>6396</v>
      </c>
    </row>
    <row r="137" customFormat="false" ht="16" hidden="false" customHeight="false" outlineLevel="0" collapsed="false">
      <c r="A137" s="1" t="s">
        <v>305</v>
      </c>
      <c r="B137" s="1" t="n">
        <v>1270.48798341123</v>
      </c>
      <c r="C137" s="2" t="n">
        <f aca="false">-LOG(G137,10)</f>
        <v>2.07590168162578</v>
      </c>
      <c r="D137" s="1" t="n">
        <v>-0.550293451763309</v>
      </c>
      <c r="E137" s="1" t="n">
        <v>0.208784899711175</v>
      </c>
      <c r="F137" s="1" t="n">
        <v>-2.6356956490846</v>
      </c>
      <c r="G137" s="1" t="n">
        <v>0.00839650050375995</v>
      </c>
      <c r="H137" s="1" t="n">
        <v>0.606269437347916</v>
      </c>
      <c r="I137" s="1" t="n">
        <v>1455.47889736756</v>
      </c>
      <c r="J137" s="1" t="n">
        <v>1565.22961835614</v>
      </c>
      <c r="K137" s="1" t="n">
        <v>1024.51718073786</v>
      </c>
      <c r="L137" s="1" t="n">
        <v>1036.72623718337</v>
      </c>
      <c r="M137" s="1" t="s">
        <v>306</v>
      </c>
      <c r="N137" s="1" t="s">
        <v>18</v>
      </c>
      <c r="O137" s="1" t="s">
        <v>32</v>
      </c>
      <c r="P137" s="1" t="n">
        <v>14798</v>
      </c>
    </row>
    <row r="138" customFormat="false" ht="16" hidden="false" customHeight="false" outlineLevel="0" collapsed="false">
      <c r="A138" s="1" t="s">
        <v>307</v>
      </c>
      <c r="B138" s="1" t="n">
        <v>2040.26353199036</v>
      </c>
      <c r="C138" s="2" t="n">
        <f aca="false">-LOG(G138,10)</f>
        <v>1.64247404094781</v>
      </c>
      <c r="D138" s="1" t="n">
        <v>-0.548619418063285</v>
      </c>
      <c r="E138" s="1" t="n">
        <v>0.240925964626159</v>
      </c>
      <c r="F138" s="1" t="n">
        <v>-2.27712865616028</v>
      </c>
      <c r="G138" s="1" t="n">
        <v>0.0227785439181161</v>
      </c>
      <c r="H138" s="1" t="n">
        <v>0.999880890818483</v>
      </c>
      <c r="I138" s="1" t="n">
        <v>3052.47963219919</v>
      </c>
      <c r="J138" s="1" t="n">
        <v>1516.98306224795</v>
      </c>
      <c r="K138" s="1" t="n">
        <v>2835.96412238602</v>
      </c>
      <c r="L138" s="1" t="n">
        <v>755.62731112828</v>
      </c>
      <c r="M138" s="4" t="s">
        <v>308</v>
      </c>
      <c r="N138" s="1" t="s">
        <v>18</v>
      </c>
      <c r="O138" s="1" t="s">
        <v>106</v>
      </c>
      <c r="P138" s="1" t="n">
        <v>1184</v>
      </c>
    </row>
    <row r="139" customFormat="false" ht="16" hidden="false" customHeight="false" outlineLevel="0" collapsed="false">
      <c r="A139" s="1" t="s">
        <v>309</v>
      </c>
      <c r="B139" s="1" t="n">
        <v>1434.24361231802</v>
      </c>
      <c r="C139" s="2" t="n">
        <f aca="false">-LOG(G139,10)</f>
        <v>2.07387242795776</v>
      </c>
      <c r="D139" s="1" t="n">
        <v>-0.545205640011702</v>
      </c>
      <c r="E139" s="1" t="n">
        <v>0.206979101916812</v>
      </c>
      <c r="F139" s="1" t="n">
        <v>-2.63410960315611</v>
      </c>
      <c r="G139" s="1" t="n">
        <v>0.00843582519927528</v>
      </c>
      <c r="H139" s="1" t="n">
        <v>0.606269437347916</v>
      </c>
      <c r="I139" s="1" t="n">
        <v>1730.59246933435</v>
      </c>
      <c r="J139" s="1" t="n">
        <v>1671.92873282618</v>
      </c>
      <c r="K139" s="1" t="n">
        <v>1111.25544511934</v>
      </c>
      <c r="L139" s="1" t="n">
        <v>1223.19780199219</v>
      </c>
      <c r="M139" s="1" t="s">
        <v>310</v>
      </c>
      <c r="N139" s="1" t="s">
        <v>18</v>
      </c>
      <c r="O139" s="1" t="s">
        <v>29</v>
      </c>
      <c r="P139" s="1" t="n">
        <v>7951</v>
      </c>
    </row>
    <row r="140" customFormat="false" ht="16" hidden="false" customHeight="false" outlineLevel="0" collapsed="false">
      <c r="A140" s="1" t="s">
        <v>311</v>
      </c>
      <c r="B140" s="1" t="n">
        <v>3154.71379353743</v>
      </c>
      <c r="C140" s="2" t="n">
        <f aca="false">-LOG(G140,10)</f>
        <v>2.19348843730598</v>
      </c>
      <c r="D140" s="1" t="n">
        <v>-0.540587172211866</v>
      </c>
      <c r="E140" s="1" t="n">
        <v>0.198286066591066</v>
      </c>
      <c r="F140" s="1" t="n">
        <v>-2.72629933865571</v>
      </c>
      <c r="G140" s="1" t="n">
        <v>0.00640488833772694</v>
      </c>
      <c r="H140" s="1" t="n">
        <v>0.510708030666636</v>
      </c>
      <c r="I140" s="1" t="n">
        <v>4389.00698514652</v>
      </c>
      <c r="J140" s="1" t="n">
        <v>3006.13157289501</v>
      </c>
      <c r="K140" s="1" t="n">
        <v>3384.04938717339</v>
      </c>
      <c r="L140" s="1" t="n">
        <v>1839.66722893478</v>
      </c>
      <c r="M140" s="1" t="s">
        <v>312</v>
      </c>
      <c r="N140" s="1" t="s">
        <v>18</v>
      </c>
      <c r="O140" s="1" t="s">
        <v>90</v>
      </c>
      <c r="P140" s="1" t="n">
        <v>3033</v>
      </c>
    </row>
    <row r="141" customFormat="false" ht="16" hidden="false" customHeight="false" outlineLevel="0" collapsed="false">
      <c r="A141" s="1" t="s">
        <v>313</v>
      </c>
      <c r="B141" s="1" t="n">
        <v>1398.13459730985</v>
      </c>
      <c r="C141" s="2" t="n">
        <f aca="false">-LOG(G141,10)</f>
        <v>1.97311251881972</v>
      </c>
      <c r="D141" s="1" t="n">
        <v>-0.536434910462899</v>
      </c>
      <c r="E141" s="1" t="n">
        <v>0.21000851053074</v>
      </c>
      <c r="F141" s="1" t="n">
        <v>-2.55434843620006</v>
      </c>
      <c r="G141" s="1" t="n">
        <v>0.0106386735133956</v>
      </c>
      <c r="H141" s="1" t="n">
        <v>0.691767080121032</v>
      </c>
      <c r="I141" s="1" t="n">
        <v>1601.88079819246</v>
      </c>
      <c r="J141" s="1" t="n">
        <v>1707.18583152063</v>
      </c>
      <c r="K141" s="1" t="n">
        <v>1210.56447245467</v>
      </c>
      <c r="L141" s="1" t="n">
        <v>1072.90728707165</v>
      </c>
      <c r="M141" s="1" t="s">
        <v>314</v>
      </c>
      <c r="N141" s="1" t="s">
        <v>18</v>
      </c>
      <c r="O141" s="1" t="s">
        <v>55</v>
      </c>
      <c r="P141" s="1" t="n">
        <v>8949</v>
      </c>
    </row>
    <row r="142" customFormat="false" ht="16" hidden="false" customHeight="false" outlineLevel="0" collapsed="false">
      <c r="A142" s="1" t="s">
        <v>315</v>
      </c>
      <c r="B142" s="1" t="n">
        <v>437.041489710976</v>
      </c>
      <c r="C142" s="2" t="n">
        <f aca="false">-LOG(G142,10)</f>
        <v>1.33422421699484</v>
      </c>
      <c r="D142" s="1" t="n">
        <v>-0.533194081008733</v>
      </c>
      <c r="E142" s="1" t="n">
        <v>0.267606112777647</v>
      </c>
      <c r="F142" s="1" t="n">
        <v>-1.99245852598204</v>
      </c>
      <c r="G142" s="1" t="n">
        <v>0.0463207713712255</v>
      </c>
      <c r="H142" s="1" t="n">
        <v>0.999880890818483</v>
      </c>
      <c r="I142" s="1" t="n">
        <v>430.665591593251</v>
      </c>
      <c r="J142" s="1" t="n">
        <v>608.648861672571</v>
      </c>
      <c r="K142" s="1" t="n">
        <v>333.125218276726</v>
      </c>
      <c r="L142" s="1" t="n">
        <v>375.726287301355</v>
      </c>
      <c r="M142" s="1" t="s">
        <v>316</v>
      </c>
      <c r="N142" s="1" t="s">
        <v>18</v>
      </c>
      <c r="O142" s="1" t="s">
        <v>101</v>
      </c>
      <c r="P142" s="1" t="n">
        <v>16571</v>
      </c>
    </row>
    <row r="143" customFormat="false" ht="16" hidden="false" customHeight="false" outlineLevel="0" collapsed="false">
      <c r="A143" s="1" t="s">
        <v>317</v>
      </c>
      <c r="B143" s="1" t="n">
        <v>896.808029220925</v>
      </c>
      <c r="C143" s="2" t="n">
        <f aca="false">-LOG(G143,10)</f>
        <v>1.70535727145788</v>
      </c>
      <c r="D143" s="1" t="n">
        <v>-0.528740871355226</v>
      </c>
      <c r="E143" s="1" t="n">
        <v>0.226746313415792</v>
      </c>
      <c r="F143" s="1" t="n">
        <v>-2.33186093917063</v>
      </c>
      <c r="G143" s="1" t="n">
        <v>0.0197080079386306</v>
      </c>
      <c r="H143" s="1" t="n">
        <v>0.974164157111317</v>
      </c>
      <c r="I143" s="1" t="n">
        <v>1125.46461259143</v>
      </c>
      <c r="J143" s="1" t="n">
        <v>993.693492151407</v>
      </c>
      <c r="K143" s="1" t="n">
        <v>702.705649119585</v>
      </c>
      <c r="L143" s="1" t="n">
        <v>765.368363021279</v>
      </c>
      <c r="M143" s="1" t="s">
        <v>318</v>
      </c>
      <c r="N143" s="1" t="s">
        <v>18</v>
      </c>
      <c r="O143" s="1" t="s">
        <v>29</v>
      </c>
      <c r="P143" s="1" t="n">
        <v>15255</v>
      </c>
    </row>
    <row r="144" customFormat="false" ht="16" hidden="false" customHeight="false" outlineLevel="0" collapsed="false">
      <c r="A144" s="1" t="s">
        <v>319</v>
      </c>
      <c r="B144" s="1" t="n">
        <v>526.641552279468</v>
      </c>
      <c r="C144" s="2" t="n">
        <f aca="false">-LOG(G144,10)</f>
        <v>1.37097378536722</v>
      </c>
      <c r="D144" s="1" t="n">
        <v>-0.526792435263721</v>
      </c>
      <c r="E144" s="1" t="n">
        <v>0.259762297191027</v>
      </c>
      <c r="F144" s="1" t="n">
        <v>-2.02797881355477</v>
      </c>
      <c r="G144" s="1" t="n">
        <v>0.0425624103634789</v>
      </c>
      <c r="H144" s="1" t="n">
        <v>0.999880890818483</v>
      </c>
      <c r="I144" s="1" t="n">
        <v>643.558355709462</v>
      </c>
      <c r="J144" s="1" t="n">
        <v>596.587222645523</v>
      </c>
      <c r="K144" s="1" t="n">
        <v>382.151193796697</v>
      </c>
      <c r="L144" s="1" t="n">
        <v>484.269436966191</v>
      </c>
      <c r="M144" s="1" t="s">
        <v>320</v>
      </c>
      <c r="N144" s="1" t="s">
        <v>18</v>
      </c>
      <c r="O144" s="1" t="s">
        <v>83</v>
      </c>
      <c r="P144" s="1" t="n">
        <v>5028</v>
      </c>
    </row>
    <row r="145" customFormat="false" ht="16" hidden="false" customHeight="false" outlineLevel="0" collapsed="false">
      <c r="A145" s="1" t="s">
        <v>321</v>
      </c>
      <c r="B145" s="1" t="n">
        <v>822.283644333075</v>
      </c>
      <c r="C145" s="2" t="n">
        <f aca="false">-LOG(G145,10)</f>
        <v>1.68115453631024</v>
      </c>
      <c r="D145" s="1" t="n">
        <v>-0.52400543943736</v>
      </c>
      <c r="E145" s="1" t="n">
        <v>0.226752261923689</v>
      </c>
      <c r="F145" s="1" t="n">
        <v>-2.31091604110969</v>
      </c>
      <c r="G145" s="1" t="n">
        <v>0.0208374928439443</v>
      </c>
      <c r="H145" s="1" t="n">
        <v>0.999880890818483</v>
      </c>
      <c r="I145" s="1" t="n">
        <v>639.89830818884</v>
      </c>
      <c r="J145" s="1" t="n">
        <v>1287.81192073404</v>
      </c>
      <c r="K145" s="1" t="n">
        <v>424.891787839749</v>
      </c>
      <c r="L145" s="1" t="n">
        <v>936.532560569674</v>
      </c>
      <c r="M145" s="1" t="s">
        <v>322</v>
      </c>
      <c r="N145" s="1" t="s">
        <v>18</v>
      </c>
      <c r="O145" s="1" t="s">
        <v>32</v>
      </c>
      <c r="P145" s="1" t="n">
        <v>9691</v>
      </c>
    </row>
    <row r="146" customFormat="false" ht="16" hidden="false" customHeight="false" outlineLevel="0" collapsed="false">
      <c r="A146" s="1" t="s">
        <v>323</v>
      </c>
      <c r="B146" s="1" t="n">
        <v>660.128159593173</v>
      </c>
      <c r="C146" s="2" t="n">
        <f aca="false">-LOG(G146,10)</f>
        <v>1.47240687051688</v>
      </c>
      <c r="D146" s="1" t="n">
        <v>-0.523185081328008</v>
      </c>
      <c r="E146" s="1" t="n">
        <v>0.246358102821852</v>
      </c>
      <c r="F146" s="1" t="n">
        <v>-2.12367718104379</v>
      </c>
      <c r="G146" s="1" t="n">
        <v>0.0336971467670553</v>
      </c>
      <c r="H146" s="1" t="n">
        <v>0.999880890818483</v>
      </c>
      <c r="I146" s="1" t="n">
        <v>756.409820928657</v>
      </c>
      <c r="J146" s="1" t="n">
        <v>791.429083851681</v>
      </c>
      <c r="K146" s="1" t="n">
        <v>452.547466338194</v>
      </c>
      <c r="L146" s="1" t="n">
        <v>640.12626725416</v>
      </c>
      <c r="M146" s="1" t="s">
        <v>324</v>
      </c>
      <c r="N146" s="1" t="s">
        <v>18</v>
      </c>
      <c r="O146" s="1" t="s">
        <v>32</v>
      </c>
      <c r="P146" s="1" t="n">
        <v>16597</v>
      </c>
    </row>
    <row r="147" customFormat="false" ht="16" hidden="false" customHeight="false" outlineLevel="0" collapsed="false">
      <c r="A147" s="1" t="s">
        <v>325</v>
      </c>
      <c r="B147" s="1" t="n">
        <v>600.202871984386</v>
      </c>
      <c r="C147" s="2" t="n">
        <f aca="false">-LOG(G147,10)</f>
        <v>1.37575309612844</v>
      </c>
      <c r="D147" s="1" t="n">
        <v>-0.516147889048249</v>
      </c>
      <c r="E147" s="1" t="n">
        <v>0.253939301028443</v>
      </c>
      <c r="F147" s="1" t="n">
        <v>-2.03256402989956</v>
      </c>
      <c r="G147" s="1" t="n">
        <v>0.0420965886703053</v>
      </c>
      <c r="H147" s="1" t="n">
        <v>0.999880890818483</v>
      </c>
      <c r="I147" s="1" t="n">
        <v>588.657642900124</v>
      </c>
      <c r="J147" s="1" t="n">
        <v>833.180911253001</v>
      </c>
      <c r="K147" s="1" t="n">
        <v>487.745602608943</v>
      </c>
      <c r="L147" s="1" t="n">
        <v>491.227331175475</v>
      </c>
      <c r="M147" s="1" t="s">
        <v>326</v>
      </c>
      <c r="N147" s="1" t="s">
        <v>18</v>
      </c>
      <c r="O147" s="1" t="s">
        <v>32</v>
      </c>
      <c r="P147" s="1" t="n">
        <v>4219</v>
      </c>
    </row>
    <row r="148" customFormat="false" ht="16" hidden="false" customHeight="false" outlineLevel="0" collapsed="false">
      <c r="A148" s="1" t="s">
        <v>327</v>
      </c>
      <c r="B148" s="1" t="n">
        <v>529.12831595191</v>
      </c>
      <c r="C148" s="2" t="n">
        <f aca="false">-LOG(G148,10)</f>
        <v>1.39327390361689</v>
      </c>
      <c r="D148" s="1" t="n">
        <v>-0.51542525918575</v>
      </c>
      <c r="E148" s="1" t="n">
        <v>0.251511949580982</v>
      </c>
      <c r="F148" s="1" t="n">
        <v>-2.04930723985261</v>
      </c>
      <c r="G148" s="1" t="n">
        <v>0.0404320811636993</v>
      </c>
      <c r="H148" s="1" t="n">
        <v>0.999880890818483</v>
      </c>
      <c r="I148" s="1" t="n">
        <v>638.678292348632</v>
      </c>
      <c r="J148" s="1" t="n">
        <v>604.937588125787</v>
      </c>
      <c r="K148" s="1" t="n">
        <v>477.688992245872</v>
      </c>
      <c r="L148" s="1" t="n">
        <v>395.208391087351</v>
      </c>
      <c r="M148" s="1" t="s">
        <v>328</v>
      </c>
      <c r="N148" s="1" t="s">
        <v>18</v>
      </c>
      <c r="O148" s="1" t="s">
        <v>45</v>
      </c>
      <c r="P148" s="1" t="n">
        <v>2750</v>
      </c>
    </row>
    <row r="149" customFormat="false" ht="16" hidden="false" customHeight="false" outlineLevel="0" collapsed="false">
      <c r="A149" s="1" t="s">
        <v>329</v>
      </c>
      <c r="B149" s="1" t="n">
        <v>490.237778013499</v>
      </c>
      <c r="C149" s="2" t="n">
        <f aca="false">-LOG(G149,10)</f>
        <v>1.32107500315079</v>
      </c>
      <c r="D149" s="1" t="n">
        <v>-0.511861989448742</v>
      </c>
      <c r="E149" s="1" t="n">
        <v>0.258563964736629</v>
      </c>
      <c r="F149" s="1" t="n">
        <v>-1.97963389821208</v>
      </c>
      <c r="G149" s="1" t="n">
        <v>0.0477446810930115</v>
      </c>
      <c r="H149" s="1" t="n">
        <v>0.999880890818483</v>
      </c>
      <c r="I149" s="1" t="n">
        <v>528.266858809852</v>
      </c>
      <c r="J149" s="1" t="n">
        <v>626.277411019794</v>
      </c>
      <c r="K149" s="1" t="n">
        <v>409.806872295143</v>
      </c>
      <c r="L149" s="1" t="n">
        <v>396.599969929208</v>
      </c>
      <c r="M149" s="1" t="s">
        <v>330</v>
      </c>
      <c r="N149" s="1" t="s">
        <v>18</v>
      </c>
      <c r="O149" s="1" t="s">
        <v>38</v>
      </c>
      <c r="P149" s="1" t="n">
        <v>9251</v>
      </c>
    </row>
    <row r="150" customFormat="false" ht="16" hidden="false" customHeight="false" outlineLevel="0" collapsed="false">
      <c r="A150" s="1" t="s">
        <v>331</v>
      </c>
      <c r="B150" s="1" t="n">
        <v>730.548728672928</v>
      </c>
      <c r="C150" s="2" t="n">
        <f aca="false">-LOG(G150,10)</f>
        <v>1.55857522391148</v>
      </c>
      <c r="D150" s="1" t="n">
        <v>-0.511309733328313</v>
      </c>
      <c r="E150" s="1" t="n">
        <v>0.232153866401471</v>
      </c>
      <c r="F150" s="1" t="n">
        <v>-2.202460554519</v>
      </c>
      <c r="G150" s="1" t="n">
        <v>0.0276327925161737</v>
      </c>
      <c r="H150" s="1" t="n">
        <v>0.999880890818483</v>
      </c>
      <c r="I150" s="1" t="n">
        <v>833.880826781834</v>
      </c>
      <c r="J150" s="1" t="n">
        <v>881.427467361192</v>
      </c>
      <c r="K150" s="1" t="n">
        <v>555.627722559672</v>
      </c>
      <c r="L150" s="1" t="n">
        <v>651.258897989015</v>
      </c>
      <c r="M150" s="1" t="s">
        <v>332</v>
      </c>
      <c r="N150" s="1" t="s">
        <v>18</v>
      </c>
      <c r="O150" s="1" t="s">
        <v>32</v>
      </c>
      <c r="P150" s="1" t="n">
        <v>13595</v>
      </c>
    </row>
    <row r="151" customFormat="false" ht="16" hidden="false" customHeight="false" outlineLevel="0" collapsed="false">
      <c r="A151" s="1" t="s">
        <v>333</v>
      </c>
      <c r="B151" s="1" t="n">
        <v>549.406984555255</v>
      </c>
      <c r="C151" s="2" t="n">
        <f aca="false">-LOG(G151,10)</f>
        <v>1.41361926279075</v>
      </c>
      <c r="D151" s="1" t="n">
        <v>-0.510874495050344</v>
      </c>
      <c r="E151" s="1" t="n">
        <v>0.246963769453929</v>
      </c>
      <c r="F151" s="1" t="n">
        <v>-2.06862122399556</v>
      </c>
      <c r="G151" s="1" t="n">
        <v>0.0385816446940268</v>
      </c>
      <c r="H151" s="1" t="n">
        <v>0.999880890818483</v>
      </c>
      <c r="I151" s="1" t="n">
        <v>602.68782506251</v>
      </c>
      <c r="J151" s="1" t="n">
        <v>689.369061315122</v>
      </c>
      <c r="K151" s="1" t="n">
        <v>432.434245612052</v>
      </c>
      <c r="L151" s="1" t="n">
        <v>473.136806231336</v>
      </c>
      <c r="M151" s="1" t="s">
        <v>334</v>
      </c>
      <c r="N151" s="1" t="s">
        <v>18</v>
      </c>
      <c r="O151" s="1" t="s">
        <v>164</v>
      </c>
      <c r="P151" s="1" t="n">
        <v>4882</v>
      </c>
    </row>
    <row r="152" customFormat="false" ht="16" hidden="false" customHeight="false" outlineLevel="0" collapsed="false">
      <c r="A152" s="1" t="s">
        <v>335</v>
      </c>
      <c r="B152" s="1" t="n">
        <v>559.814172622938</v>
      </c>
      <c r="C152" s="2" t="n">
        <f aca="false">-LOG(G152,10)</f>
        <v>1.41097003133098</v>
      </c>
      <c r="D152" s="1" t="n">
        <v>-0.50825964962251</v>
      </c>
      <c r="E152" s="1" t="n">
        <v>0.24599787125288</v>
      </c>
      <c r="F152" s="1" t="n">
        <v>-2.06611401567793</v>
      </c>
      <c r="G152" s="1" t="n">
        <v>0.0388177151390168</v>
      </c>
      <c r="H152" s="1" t="n">
        <v>0.999880890818483</v>
      </c>
      <c r="I152" s="1" t="n">
        <v>616.107999304793</v>
      </c>
      <c r="J152" s="1" t="n">
        <v>699.575063568778</v>
      </c>
      <c r="K152" s="1" t="n">
        <v>446.262084861275</v>
      </c>
      <c r="L152" s="1" t="n">
        <v>477.311542756906</v>
      </c>
      <c r="M152" s="1" t="s">
        <v>336</v>
      </c>
      <c r="N152" s="1" t="s">
        <v>18</v>
      </c>
      <c r="O152" s="1" t="s">
        <v>23</v>
      </c>
      <c r="P152" s="1" t="n">
        <v>8719</v>
      </c>
    </row>
    <row r="153" customFormat="false" ht="16" hidden="false" customHeight="false" outlineLevel="0" collapsed="false">
      <c r="A153" s="1" t="s">
        <v>337</v>
      </c>
      <c r="B153" s="1" t="n">
        <v>628.672240058744</v>
      </c>
      <c r="C153" s="2" t="n">
        <f aca="false">-LOG(G153,10)</f>
        <v>1.40219186700547</v>
      </c>
      <c r="D153" s="1" t="n">
        <v>-0.504038149221176</v>
      </c>
      <c r="E153" s="1" t="n">
        <v>0.244941494835345</v>
      </c>
      <c r="F153" s="1" t="n">
        <v>-2.05778996147631</v>
      </c>
      <c r="G153" s="1" t="n">
        <v>0.0396103001207212</v>
      </c>
      <c r="H153" s="1" t="n">
        <v>0.999880890818483</v>
      </c>
      <c r="I153" s="1" t="n">
        <v>718.589329882224</v>
      </c>
      <c r="J153" s="1" t="n">
        <v>750.605074837057</v>
      </c>
      <c r="K153" s="1" t="n">
        <v>451.29039004281</v>
      </c>
      <c r="L153" s="1" t="n">
        <v>594.204165472884</v>
      </c>
      <c r="M153" s="1" t="s">
        <v>338</v>
      </c>
      <c r="N153" s="1" t="s">
        <v>18</v>
      </c>
      <c r="O153" s="1" t="s">
        <v>45</v>
      </c>
      <c r="P153" s="1" t="n">
        <v>6592</v>
      </c>
    </row>
    <row r="154" customFormat="false" ht="16" hidden="false" customHeight="false" outlineLevel="0" collapsed="false">
      <c r="A154" s="1" t="s">
        <v>339</v>
      </c>
      <c r="B154" s="1" t="n">
        <v>1715.87735051548</v>
      </c>
      <c r="C154" s="2" t="n">
        <f aca="false">-LOG(G154,10)</f>
        <v>1.70590340425954</v>
      </c>
      <c r="D154" s="1" t="n">
        <v>0.500791306618998</v>
      </c>
      <c r="E154" s="1" t="n">
        <v>0.214717003980366</v>
      </c>
      <c r="F154" s="1" t="n">
        <v>2.33233184766676</v>
      </c>
      <c r="G154" s="1" t="n">
        <v>0.0196832403548219</v>
      </c>
      <c r="H154" s="1" t="n">
        <v>0.974164157111317</v>
      </c>
      <c r="I154" s="1" t="n">
        <v>1339.57739254785</v>
      </c>
      <c r="J154" s="1" t="n">
        <v>1495.64323935394</v>
      </c>
      <c r="K154" s="1" t="n">
        <v>2240.10995837406</v>
      </c>
      <c r="L154" s="1" t="n">
        <v>1788.17881178608</v>
      </c>
      <c r="M154" s="1" t="s">
        <v>340</v>
      </c>
      <c r="N154" s="1" t="s">
        <v>18</v>
      </c>
      <c r="O154" s="1" t="s">
        <v>26</v>
      </c>
      <c r="P154" s="1" t="n">
        <v>1575</v>
      </c>
    </row>
    <row r="155" customFormat="false" ht="16" hidden="false" customHeight="false" outlineLevel="0" collapsed="false">
      <c r="A155" s="1" t="s">
        <v>341</v>
      </c>
      <c r="B155" s="1" t="n">
        <v>780.668899181224</v>
      </c>
      <c r="C155" s="2" t="n">
        <f aca="false">-LOG(G155,10)</f>
        <v>1.56865956368633</v>
      </c>
      <c r="D155" s="1" t="n">
        <v>0.501445713208757</v>
      </c>
      <c r="E155" s="1" t="n">
        <v>0.226740638049671</v>
      </c>
      <c r="F155" s="1" t="n">
        <v>2.21153877629517</v>
      </c>
      <c r="G155" s="1" t="n">
        <v>0.0269985497515302</v>
      </c>
      <c r="H155" s="1" t="n">
        <v>0.999880890818483</v>
      </c>
      <c r="I155" s="1" t="n">
        <v>624.648110186246</v>
      </c>
      <c r="J155" s="1" t="n">
        <v>668.029238421114</v>
      </c>
      <c r="K155" s="1" t="n">
        <v>883.724635654863</v>
      </c>
      <c r="L155" s="1" t="n">
        <v>946.273612462672</v>
      </c>
      <c r="M155" s="1" t="s">
        <v>342</v>
      </c>
      <c r="N155" s="1" t="s">
        <v>18</v>
      </c>
      <c r="O155" s="1" t="s">
        <v>67</v>
      </c>
      <c r="P155" s="1" t="n">
        <v>8339</v>
      </c>
    </row>
    <row r="156" customFormat="false" ht="16" hidden="false" customHeight="false" outlineLevel="0" collapsed="false">
      <c r="A156" s="1" t="s">
        <v>343</v>
      </c>
      <c r="B156" s="1" t="n">
        <v>1516.04956210946</v>
      </c>
      <c r="C156" s="2" t="n">
        <f aca="false">-LOG(G156,10)</f>
        <v>1.43039134846674</v>
      </c>
      <c r="D156" s="1" t="n">
        <v>0.505110638300123</v>
      </c>
      <c r="E156" s="1" t="n">
        <v>0.242324250497306</v>
      </c>
      <c r="F156" s="1" t="n">
        <v>2.08444114554577</v>
      </c>
      <c r="G156" s="1" t="n">
        <v>0.0371200584617065</v>
      </c>
      <c r="H156" s="1" t="n">
        <v>0.999880890818483</v>
      </c>
      <c r="I156" s="1" t="n">
        <v>1296.87683814058</v>
      </c>
      <c r="J156" s="1" t="n">
        <v>1121.73242951545</v>
      </c>
      <c r="K156" s="1" t="n">
        <v>2461.35538636162</v>
      </c>
      <c r="L156" s="1" t="n">
        <v>1184.2335944202</v>
      </c>
      <c r="M156" s="1" t="s">
        <v>344</v>
      </c>
      <c r="N156" s="1" t="s">
        <v>18</v>
      </c>
      <c r="O156" s="1" t="s">
        <v>90</v>
      </c>
      <c r="P156" s="1" t="n">
        <v>2941</v>
      </c>
    </row>
    <row r="157" customFormat="false" ht="16" hidden="false" customHeight="false" outlineLevel="0" collapsed="false">
      <c r="A157" s="1" t="s">
        <v>345</v>
      </c>
      <c r="B157" s="1" t="n">
        <v>1222.0240494121</v>
      </c>
      <c r="C157" s="2" t="n">
        <f aca="false">-LOG(G157,10)</f>
        <v>1.77590267052851</v>
      </c>
      <c r="D157" s="1" t="n">
        <v>0.510767515387848</v>
      </c>
      <c r="E157" s="1" t="n">
        <v>0.213524414275516</v>
      </c>
      <c r="F157" s="1" t="n">
        <v>2.39208016151629</v>
      </c>
      <c r="G157" s="1" t="n">
        <v>0.016753182885181</v>
      </c>
      <c r="H157" s="1" t="n">
        <v>0.884114830133899</v>
      </c>
      <c r="I157" s="1" t="n">
        <v>891.221571271587</v>
      </c>
      <c r="J157" s="1" t="n">
        <v>1132.86625015581</v>
      </c>
      <c r="K157" s="1" t="n">
        <v>1390.32638269456</v>
      </c>
      <c r="L157" s="1" t="n">
        <v>1473.68199352643</v>
      </c>
      <c r="M157" s="1" t="s">
        <v>346</v>
      </c>
      <c r="N157" s="1" t="s">
        <v>18</v>
      </c>
      <c r="O157" s="1" t="s">
        <v>106</v>
      </c>
      <c r="P157" s="1" t="n">
        <v>2476</v>
      </c>
    </row>
    <row r="158" customFormat="false" ht="16" hidden="false" customHeight="false" outlineLevel="0" collapsed="false">
      <c r="A158" s="1" t="s">
        <v>347</v>
      </c>
      <c r="B158" s="1" t="n">
        <v>944.869940451306</v>
      </c>
      <c r="C158" s="2" t="n">
        <f aca="false">-LOG(G158,10)</f>
        <v>1.62259437174068</v>
      </c>
      <c r="D158" s="1" t="n">
        <v>0.511564063433544</v>
      </c>
      <c r="E158" s="1" t="n">
        <v>0.226394831296735</v>
      </c>
      <c r="F158" s="1" t="n">
        <v>2.25961017088345</v>
      </c>
      <c r="G158" s="1" t="n">
        <v>0.0238454557988089</v>
      </c>
      <c r="H158" s="1" t="n">
        <v>0.999880890818483</v>
      </c>
      <c r="I158" s="1" t="n">
        <v>807.040478297269</v>
      </c>
      <c r="J158" s="1" t="n">
        <v>740.399072583401</v>
      </c>
      <c r="K158" s="1" t="n">
        <v>1301.07396572231</v>
      </c>
      <c r="L158" s="1" t="n">
        <v>930.966245202246</v>
      </c>
      <c r="M158" s="1" t="s">
        <v>348</v>
      </c>
      <c r="N158" s="1" t="s">
        <v>18</v>
      </c>
      <c r="O158" s="1" t="s">
        <v>55</v>
      </c>
      <c r="P158" s="1" t="n">
        <v>2966</v>
      </c>
    </row>
    <row r="159" customFormat="false" ht="16" hidden="false" customHeight="false" outlineLevel="0" collapsed="false">
      <c r="A159" s="1" t="s">
        <v>349</v>
      </c>
      <c r="B159" s="1" t="n">
        <v>630.855851107072</v>
      </c>
      <c r="C159" s="2" t="n">
        <f aca="false">-LOG(G159,10)</f>
        <v>1.48577643262616</v>
      </c>
      <c r="D159" s="1" t="n">
        <v>0.516788973133707</v>
      </c>
      <c r="E159" s="1" t="n">
        <v>0.241937102769128</v>
      </c>
      <c r="F159" s="1" t="n">
        <v>2.13604679571145</v>
      </c>
      <c r="G159" s="1" t="n">
        <v>0.0326755997284981</v>
      </c>
      <c r="H159" s="1" t="n">
        <v>0.999880890818483</v>
      </c>
      <c r="I159" s="1" t="n">
        <v>505.696565766013</v>
      </c>
      <c r="J159" s="1" t="n">
        <v>531.639935576803</v>
      </c>
      <c r="K159" s="1" t="n">
        <v>794.472218682608</v>
      </c>
      <c r="L159" s="1" t="n">
        <v>691.614684402864</v>
      </c>
      <c r="M159" s="1" t="s">
        <v>350</v>
      </c>
      <c r="N159" s="1" t="s">
        <v>18</v>
      </c>
      <c r="O159" s="1" t="s">
        <v>101</v>
      </c>
      <c r="P159" s="1" t="n">
        <v>7834</v>
      </c>
    </row>
    <row r="160" customFormat="false" ht="16" hidden="false" customHeight="false" outlineLevel="0" collapsed="false">
      <c r="A160" s="1" t="s">
        <v>351</v>
      </c>
      <c r="B160" s="1" t="n">
        <v>1165.13254131362</v>
      </c>
      <c r="C160" s="2" t="n">
        <f aca="false">-LOG(G160,10)</f>
        <v>1.53209370301858</v>
      </c>
      <c r="D160" s="1" t="n">
        <v>0.517103731955587</v>
      </c>
      <c r="E160" s="1" t="n">
        <v>0.237368816384126</v>
      </c>
      <c r="F160" s="1" t="n">
        <v>2.17848216051588</v>
      </c>
      <c r="G160" s="1" t="n">
        <v>0.0293701589547168</v>
      </c>
      <c r="H160" s="1" t="n">
        <v>0.999880890818483</v>
      </c>
      <c r="I160" s="1" t="n">
        <v>1087.03411362489</v>
      </c>
      <c r="J160" s="1" t="n">
        <v>758.027621930625</v>
      </c>
      <c r="K160" s="1" t="n">
        <v>1961.03902079884</v>
      </c>
      <c r="L160" s="1" t="n">
        <v>854.429408900118</v>
      </c>
      <c r="M160" s="1" t="s">
        <v>352</v>
      </c>
      <c r="N160" s="1" t="s">
        <v>18</v>
      </c>
      <c r="O160" s="1" t="s">
        <v>35</v>
      </c>
      <c r="P160" s="1" t="n">
        <v>12742</v>
      </c>
    </row>
    <row r="161" customFormat="false" ht="16" hidden="false" customHeight="false" outlineLevel="0" collapsed="false">
      <c r="A161" s="1" t="s">
        <v>353</v>
      </c>
      <c r="B161" s="1" t="n">
        <v>512.762773866126</v>
      </c>
      <c r="C161" s="2" t="n">
        <f aca="false">-LOG(G161,10)</f>
        <v>1.40592932321591</v>
      </c>
      <c r="D161" s="1" t="n">
        <v>0.518319007691</v>
      </c>
      <c r="E161" s="1" t="n">
        <v>0.251447950341181</v>
      </c>
      <c r="F161" s="1" t="n">
        <v>2.06133717529894</v>
      </c>
      <c r="G161" s="1" t="n">
        <v>0.0392708839364952</v>
      </c>
      <c r="H161" s="1" t="n">
        <v>0.999880890818483</v>
      </c>
      <c r="I161" s="1" t="n">
        <v>389.185053026196</v>
      </c>
      <c r="J161" s="1" t="n">
        <v>455.558827867732</v>
      </c>
      <c r="K161" s="1" t="n">
        <v>587.054629944269</v>
      </c>
      <c r="L161" s="1" t="n">
        <v>619.252584626307</v>
      </c>
      <c r="M161" s="1" t="s">
        <v>354</v>
      </c>
      <c r="N161" s="1" t="s">
        <v>18</v>
      </c>
      <c r="O161" s="1" t="s">
        <v>118</v>
      </c>
      <c r="P161" s="1" t="n">
        <v>6674</v>
      </c>
    </row>
    <row r="162" customFormat="false" ht="16" hidden="false" customHeight="false" outlineLevel="0" collapsed="false">
      <c r="A162" s="1" t="s">
        <v>355</v>
      </c>
      <c r="B162" s="1" t="n">
        <v>841.686287046694</v>
      </c>
      <c r="C162" s="2" t="n">
        <f aca="false">-LOG(G162,10)</f>
        <v>1.59180709262026</v>
      </c>
      <c r="D162" s="1" t="n">
        <v>0.523363293399875</v>
      </c>
      <c r="E162" s="1" t="n">
        <v>0.234453564551259</v>
      </c>
      <c r="F162" s="1" t="n">
        <v>2.23226844258728</v>
      </c>
      <c r="G162" s="1" t="n">
        <v>0.0255972262650161</v>
      </c>
      <c r="H162" s="1" t="n">
        <v>0.999880890818483</v>
      </c>
      <c r="I162" s="1" t="n">
        <v>711.879242761083</v>
      </c>
      <c r="J162" s="1" t="n">
        <v>656.895417780762</v>
      </c>
      <c r="K162" s="1" t="n">
        <v>1186.68002284238</v>
      </c>
      <c r="L162" s="1" t="n">
        <v>811.290464802555</v>
      </c>
      <c r="M162" s="1" t="s">
        <v>356</v>
      </c>
      <c r="N162" s="1" t="s">
        <v>18</v>
      </c>
      <c r="O162" s="1" t="s">
        <v>55</v>
      </c>
      <c r="P162" s="1" t="n">
        <v>2048</v>
      </c>
    </row>
    <row r="163" customFormat="false" ht="16" hidden="false" customHeight="false" outlineLevel="0" collapsed="false">
      <c r="A163" s="1" t="s">
        <v>357</v>
      </c>
      <c r="B163" s="1" t="n">
        <v>913.087428564615</v>
      </c>
      <c r="C163" s="2" t="n">
        <f aca="false">-LOG(G163,10)</f>
        <v>1.69220760769865</v>
      </c>
      <c r="D163" s="1" t="n">
        <v>0.526660571950205</v>
      </c>
      <c r="E163" s="1" t="n">
        <v>0.226959975420252</v>
      </c>
      <c r="F163" s="1" t="n">
        <v>2.32049977523575</v>
      </c>
      <c r="G163" s="1" t="n">
        <v>0.0203138570656492</v>
      </c>
      <c r="H163" s="1" t="n">
        <v>0.995105715628485</v>
      </c>
      <c r="I163" s="1" t="n">
        <v>725.909424923469</v>
      </c>
      <c r="J163" s="1" t="n">
        <v>761.738895477409</v>
      </c>
      <c r="K163" s="1" t="n">
        <v>928.979382288682</v>
      </c>
      <c r="L163" s="1" t="n">
        <v>1235.7220115689</v>
      </c>
      <c r="M163" s="1" t="s">
        <v>358</v>
      </c>
      <c r="N163" s="1" t="s">
        <v>18</v>
      </c>
      <c r="O163" s="1" t="s">
        <v>32</v>
      </c>
      <c r="P163" s="1" t="n">
        <v>3323</v>
      </c>
    </row>
    <row r="164" customFormat="false" ht="16" hidden="false" customHeight="false" outlineLevel="0" collapsed="false">
      <c r="A164" s="1" t="s">
        <v>359</v>
      </c>
      <c r="B164" s="1" t="n">
        <v>984.396702057879</v>
      </c>
      <c r="C164" s="2" t="n">
        <f aca="false">-LOG(G164,10)</f>
        <v>1.8433931506009</v>
      </c>
      <c r="D164" s="1" t="n">
        <v>0.530928619034504</v>
      </c>
      <c r="E164" s="1" t="n">
        <v>0.216830893450248</v>
      </c>
      <c r="F164" s="1" t="n">
        <v>2.44858382763767</v>
      </c>
      <c r="G164" s="1" t="n">
        <v>0.014341905263096</v>
      </c>
      <c r="H164" s="1" t="n">
        <v>0.820266874838013</v>
      </c>
      <c r="I164" s="1" t="n">
        <v>807.040478297269</v>
      </c>
      <c r="J164" s="1" t="n">
        <v>803.490722878729</v>
      </c>
      <c r="K164" s="1" t="n">
        <v>1180.39464136546</v>
      </c>
      <c r="L164" s="1" t="n">
        <v>1146.66096569006</v>
      </c>
      <c r="M164" s="1" t="s">
        <v>360</v>
      </c>
      <c r="N164" s="1" t="s">
        <v>18</v>
      </c>
      <c r="O164" s="1" t="s">
        <v>67</v>
      </c>
      <c r="P164" s="1" t="n">
        <v>4433</v>
      </c>
    </row>
    <row r="165" customFormat="false" ht="16" hidden="false" customHeight="false" outlineLevel="0" collapsed="false">
      <c r="A165" s="1" t="s">
        <v>361</v>
      </c>
      <c r="B165" s="1" t="n">
        <v>1553.73286704512</v>
      </c>
      <c r="C165" s="2" t="n">
        <f aca="false">-LOG(G165,10)</f>
        <v>1.36300165815707</v>
      </c>
      <c r="D165" s="1" t="n">
        <v>0.531932651176238</v>
      </c>
      <c r="E165" s="1" t="n">
        <v>0.263292187216766</v>
      </c>
      <c r="F165" s="1" t="n">
        <v>2.02031308562264</v>
      </c>
      <c r="G165" s="1" t="n">
        <v>0.0433509223225454</v>
      </c>
      <c r="H165" s="1" t="n">
        <v>0.999880890818483</v>
      </c>
      <c r="I165" s="1" t="n">
        <v>1176.09526996004</v>
      </c>
      <c r="J165" s="1" t="n">
        <v>1283.17282880056</v>
      </c>
      <c r="K165" s="1" t="n">
        <v>2499.06767522314</v>
      </c>
      <c r="L165" s="1" t="n">
        <v>1256.59569419675</v>
      </c>
      <c r="M165" s="1" t="s">
        <v>362</v>
      </c>
      <c r="N165" s="1" t="s">
        <v>18</v>
      </c>
      <c r="O165" s="1" t="s">
        <v>115</v>
      </c>
      <c r="P165" s="1" t="n">
        <v>1287</v>
      </c>
    </row>
    <row r="166" customFormat="false" ht="16" hidden="false" customHeight="false" outlineLevel="0" collapsed="false">
      <c r="A166" s="1" t="s">
        <v>363</v>
      </c>
      <c r="B166" s="1" t="n">
        <v>484.209113237328</v>
      </c>
      <c r="C166" s="2" t="n">
        <f aca="false">-LOG(G166,10)</f>
        <v>1.43812103117969</v>
      </c>
      <c r="D166" s="1" t="n">
        <v>0.537541975246622</v>
      </c>
      <c r="E166" s="1" t="n">
        <v>0.256987906167425</v>
      </c>
      <c r="F166" s="1" t="n">
        <v>2.09170144721292</v>
      </c>
      <c r="G166" s="1" t="n">
        <v>0.0364652309784415</v>
      </c>
      <c r="H166" s="1" t="n">
        <v>0.999880890818483</v>
      </c>
      <c r="I166" s="1" t="n">
        <v>386.135013425677</v>
      </c>
      <c r="J166" s="1" t="n">
        <v>403.600998212756</v>
      </c>
      <c r="K166" s="1" t="n">
        <v>607.167850670411</v>
      </c>
      <c r="L166" s="1" t="n">
        <v>539.932590640466</v>
      </c>
      <c r="M166" s="1" t="s">
        <v>364</v>
      </c>
      <c r="N166" s="1" t="s">
        <v>18</v>
      </c>
      <c r="O166" s="1" t="s">
        <v>29</v>
      </c>
      <c r="P166" s="1" t="n">
        <v>5224</v>
      </c>
    </row>
    <row r="167" customFormat="false" ht="16" hidden="false" customHeight="false" outlineLevel="0" collapsed="false">
      <c r="A167" s="1" t="s">
        <v>365</v>
      </c>
      <c r="B167" s="1" t="n">
        <v>1153.94963185065</v>
      </c>
      <c r="C167" s="2" t="n">
        <f aca="false">-LOG(G167,10)</f>
        <v>1.87028167835588</v>
      </c>
      <c r="D167" s="1" t="n">
        <v>0.552878043013992</v>
      </c>
      <c r="E167" s="1" t="n">
        <v>0.223764221414133</v>
      </c>
      <c r="F167" s="1" t="n">
        <v>2.47080627778625</v>
      </c>
      <c r="G167" s="1" t="n">
        <v>0.0134808824460723</v>
      </c>
      <c r="H167" s="1" t="n">
        <v>0.783325318302627</v>
      </c>
      <c r="I167" s="1" t="n">
        <v>1439.61869144486</v>
      </c>
      <c r="J167" s="1" t="n">
        <v>493.599381722268</v>
      </c>
      <c r="K167" s="1" t="n">
        <v>1850.41630680506</v>
      </c>
      <c r="L167" s="1" t="n">
        <v>832.164147430408</v>
      </c>
      <c r="M167" s="1" t="s">
        <v>366</v>
      </c>
      <c r="N167" s="1" t="s">
        <v>18</v>
      </c>
      <c r="O167" s="1" t="s">
        <v>83</v>
      </c>
      <c r="P167" s="1" t="n">
        <v>375</v>
      </c>
    </row>
    <row r="168" customFormat="false" ht="16" hidden="false" customHeight="false" outlineLevel="0" collapsed="false">
      <c r="A168" s="1" t="s">
        <v>367</v>
      </c>
      <c r="B168" s="1" t="n">
        <v>319.100019661478</v>
      </c>
      <c r="C168" s="2" t="n">
        <f aca="false">-LOG(G168,10)</f>
        <v>1.31920169988047</v>
      </c>
      <c r="D168" s="1" t="n">
        <v>0.570289487585635</v>
      </c>
      <c r="E168" s="1" t="n">
        <v>0.288345114230963</v>
      </c>
      <c r="F168" s="1" t="n">
        <v>1.97780180568218</v>
      </c>
      <c r="G168" s="1" t="n">
        <v>0.0479510697215538</v>
      </c>
      <c r="H168" s="1" t="n">
        <v>0.999880890818483</v>
      </c>
      <c r="I168" s="1" t="n">
        <v>261.693397724511</v>
      </c>
      <c r="J168" s="1" t="n">
        <v>251.438782794614</v>
      </c>
      <c r="K168" s="1" t="n">
        <v>409.806872295143</v>
      </c>
      <c r="L168" s="1" t="n">
        <v>353.461025831645</v>
      </c>
      <c r="M168" s="1" t="s">
        <v>368</v>
      </c>
      <c r="N168" s="1" t="s">
        <v>18</v>
      </c>
      <c r="O168" s="1" t="s">
        <v>106</v>
      </c>
      <c r="P168" s="1" t="n">
        <v>1109</v>
      </c>
    </row>
    <row r="169" customFormat="false" ht="16" hidden="false" customHeight="false" outlineLevel="0" collapsed="false">
      <c r="A169" s="1" t="s">
        <v>369</v>
      </c>
      <c r="B169" s="1" t="n">
        <v>989.272796515134</v>
      </c>
      <c r="C169" s="2" t="n">
        <f aca="false">-LOG(G169,10)</f>
        <v>2.08310068564669</v>
      </c>
      <c r="D169" s="1" t="n">
        <v>0.572582732488778</v>
      </c>
      <c r="E169" s="1" t="n">
        <v>0.216779335572474</v>
      </c>
      <c r="F169" s="1" t="n">
        <v>2.641316022935</v>
      </c>
      <c r="G169" s="1" t="n">
        <v>0.00825846465392171</v>
      </c>
      <c r="H169" s="1" t="n">
        <v>0.603205337123541</v>
      </c>
      <c r="I169" s="1" t="n">
        <v>767.999971410628</v>
      </c>
      <c r="J169" s="1" t="n">
        <v>822.047090612649</v>
      </c>
      <c r="K169" s="1" t="n">
        <v>1118.79790289165</v>
      </c>
      <c r="L169" s="1" t="n">
        <v>1248.24622114561</v>
      </c>
      <c r="M169" s="1" t="s">
        <v>370</v>
      </c>
      <c r="N169" s="1" t="s">
        <v>18</v>
      </c>
      <c r="O169" s="1" t="s">
        <v>60</v>
      </c>
      <c r="P169" s="1" t="n">
        <v>2173</v>
      </c>
    </row>
    <row r="170" customFormat="false" ht="16" hidden="false" customHeight="false" outlineLevel="0" collapsed="false">
      <c r="A170" s="1" t="s">
        <v>371</v>
      </c>
      <c r="B170" s="1" t="n">
        <v>906.854811798459</v>
      </c>
      <c r="C170" s="2" t="n">
        <f aca="false">-LOG(G170,10)</f>
        <v>1.73998195730308</v>
      </c>
      <c r="D170" s="1" t="n">
        <v>0.57494180082106</v>
      </c>
      <c r="E170" s="1" t="n">
        <v>0.243457506059461</v>
      </c>
      <c r="F170" s="1" t="n">
        <v>2.36156941770626</v>
      </c>
      <c r="G170" s="1" t="n">
        <v>0.0181977645937044</v>
      </c>
      <c r="H170" s="1" t="n">
        <v>0.942143983040887</v>
      </c>
      <c r="I170" s="1" t="n">
        <v>577.677500338257</v>
      </c>
      <c r="J170" s="1" t="n">
        <v>900.911653481808</v>
      </c>
      <c r="K170" s="1" t="n">
        <v>1077.31438514398</v>
      </c>
      <c r="L170" s="1" t="n">
        <v>1071.51570822979</v>
      </c>
      <c r="M170" s="1" t="s">
        <v>372</v>
      </c>
      <c r="N170" s="1" t="s">
        <v>18</v>
      </c>
      <c r="O170" s="1" t="s">
        <v>55</v>
      </c>
      <c r="P170" s="1" t="n">
        <v>7498</v>
      </c>
    </row>
    <row r="171" customFormat="false" ht="16" hidden="false" customHeight="false" outlineLevel="0" collapsed="false">
      <c r="A171" s="1" t="s">
        <v>373</v>
      </c>
      <c r="B171" s="1" t="n">
        <v>399.195611057508</v>
      </c>
      <c r="C171" s="2" t="n">
        <f aca="false">-LOG(G171,10)</f>
        <v>1.48285515481754</v>
      </c>
      <c r="D171" s="1" t="n">
        <v>0.578594705791532</v>
      </c>
      <c r="E171" s="1" t="n">
        <v>0.271214315883258</v>
      </c>
      <c r="F171" s="1" t="n">
        <v>2.13334869107936</v>
      </c>
      <c r="G171" s="1" t="n">
        <v>0.0328961327223769</v>
      </c>
      <c r="H171" s="1" t="n">
        <v>0.999880890818483</v>
      </c>
      <c r="I171" s="1" t="n">
        <v>401.995219348375</v>
      </c>
      <c r="J171" s="1" t="n">
        <v>231.954596673998</v>
      </c>
      <c r="K171" s="1" t="n">
        <v>638.594758055007</v>
      </c>
      <c r="L171" s="1" t="n">
        <v>324.237870152651</v>
      </c>
      <c r="M171" s="1" t="s">
        <v>374</v>
      </c>
      <c r="N171" s="1" t="s">
        <v>18</v>
      </c>
      <c r="O171" s="1" t="s">
        <v>101</v>
      </c>
      <c r="P171" s="1" t="n">
        <v>4604</v>
      </c>
    </row>
    <row r="172" customFormat="false" ht="16" hidden="false" customHeight="false" outlineLevel="0" collapsed="false">
      <c r="A172" s="1" t="s">
        <v>375</v>
      </c>
      <c r="B172" s="1" t="n">
        <v>695.970131802173</v>
      </c>
      <c r="C172" s="2" t="n">
        <f aca="false">-LOG(G172,10)</f>
        <v>1.8337062819491</v>
      </c>
      <c r="D172" s="1" t="n">
        <v>0.579090751709819</v>
      </c>
      <c r="E172" s="1" t="n">
        <v>0.23727993418326</v>
      </c>
      <c r="F172" s="1" t="n">
        <v>2.44053823473571</v>
      </c>
      <c r="G172" s="1" t="n">
        <v>0.0146653934204046</v>
      </c>
      <c r="H172" s="1" t="n">
        <v>0.821562860125642</v>
      </c>
      <c r="I172" s="1" t="n">
        <v>564.257326095974</v>
      </c>
      <c r="J172" s="1" t="n">
        <v>549.268484924027</v>
      </c>
      <c r="K172" s="1" t="n">
        <v>763.045311298011</v>
      </c>
      <c r="L172" s="1" t="n">
        <v>907.309404890679</v>
      </c>
      <c r="M172" s="1" t="s">
        <v>376</v>
      </c>
      <c r="N172" s="1" t="s">
        <v>18</v>
      </c>
      <c r="O172" s="1" t="s">
        <v>106</v>
      </c>
      <c r="P172" s="1" t="n">
        <v>3212</v>
      </c>
    </row>
    <row r="173" customFormat="false" ht="16" hidden="false" customHeight="false" outlineLevel="0" collapsed="false">
      <c r="A173" s="1" t="s">
        <v>377</v>
      </c>
      <c r="B173" s="1" t="n">
        <v>414.479868218548</v>
      </c>
      <c r="C173" s="2" t="n">
        <f aca="false">-LOG(G173,10)</f>
        <v>1.45409139852443</v>
      </c>
      <c r="D173" s="1" t="n">
        <v>0.580118420980121</v>
      </c>
      <c r="E173" s="1" t="n">
        <v>0.275375927060272</v>
      </c>
      <c r="F173" s="1" t="n">
        <v>2.10664173580121</v>
      </c>
      <c r="G173" s="1" t="n">
        <v>0.0351486461405972</v>
      </c>
      <c r="H173" s="1" t="n">
        <v>0.999880890818483</v>
      </c>
      <c r="I173" s="1" t="n">
        <v>384.304989665366</v>
      </c>
      <c r="J173" s="1" t="n">
        <v>283.912426328973</v>
      </c>
      <c r="K173" s="1" t="n">
        <v>491.516831495094</v>
      </c>
      <c r="L173" s="1" t="n">
        <v>498.18522538476</v>
      </c>
      <c r="M173" s="1" t="s">
        <v>378</v>
      </c>
      <c r="N173" s="1" t="s">
        <v>18</v>
      </c>
      <c r="O173" s="1" t="s">
        <v>90</v>
      </c>
      <c r="P173" s="1" t="n">
        <v>3784</v>
      </c>
    </row>
    <row r="174" customFormat="false" ht="16" hidden="false" customHeight="false" outlineLevel="0" collapsed="false">
      <c r="A174" s="1" t="s">
        <v>379</v>
      </c>
      <c r="B174" s="1" t="n">
        <v>535.754388885844</v>
      </c>
      <c r="C174" s="2" t="n">
        <f aca="false">-LOG(G174,10)</f>
        <v>1.71793787088927</v>
      </c>
      <c r="D174" s="1" t="n">
        <v>0.580307088207946</v>
      </c>
      <c r="E174" s="1" t="n">
        <v>0.247709752380236</v>
      </c>
      <c r="F174" s="1" t="n">
        <v>2.34268971096936</v>
      </c>
      <c r="G174" s="1" t="n">
        <v>0.0191452979339998</v>
      </c>
      <c r="H174" s="1" t="n">
        <v>0.963793707977022</v>
      </c>
      <c r="I174" s="1" t="n">
        <v>447.135805436053</v>
      </c>
      <c r="J174" s="1" t="n">
        <v>411.95136369302</v>
      </c>
      <c r="K174" s="1" t="n">
        <v>654.936749894998</v>
      </c>
      <c r="L174" s="1" t="n">
        <v>628.993636519305</v>
      </c>
      <c r="M174" s="1" t="s">
        <v>380</v>
      </c>
      <c r="N174" s="1" t="s">
        <v>18</v>
      </c>
      <c r="O174" s="1" t="s">
        <v>83</v>
      </c>
      <c r="P174" s="1" t="n">
        <v>2436</v>
      </c>
    </row>
    <row r="175" customFormat="false" ht="16" hidden="false" customHeight="false" outlineLevel="0" collapsed="false">
      <c r="A175" s="1" t="s">
        <v>381</v>
      </c>
      <c r="B175" s="1" t="n">
        <v>455.338805953109</v>
      </c>
      <c r="C175" s="2" t="n">
        <f aca="false">-LOG(G175,10)</f>
        <v>1.341432869205</v>
      </c>
      <c r="D175" s="1" t="n">
        <v>0.584005348394296</v>
      </c>
      <c r="E175" s="1" t="n">
        <v>0.292081069417895</v>
      </c>
      <c r="F175" s="1" t="n">
        <v>1.99946319546896</v>
      </c>
      <c r="G175" s="1" t="n">
        <v>0.0455582602116069</v>
      </c>
      <c r="H175" s="1" t="n">
        <v>0.999880890818483</v>
      </c>
      <c r="I175" s="1" t="n">
        <v>328.794268935924</v>
      </c>
      <c r="J175" s="1" t="n">
        <v>393.394995959101</v>
      </c>
      <c r="K175" s="1" t="n">
        <v>664.993360258069</v>
      </c>
      <c r="L175" s="1" t="n">
        <v>434.172598659343</v>
      </c>
      <c r="M175" s="1" t="s">
        <v>382</v>
      </c>
      <c r="N175" s="1" t="s">
        <v>18</v>
      </c>
      <c r="O175" s="1" t="s">
        <v>38</v>
      </c>
      <c r="P175" s="1" t="n">
        <v>759</v>
      </c>
    </row>
    <row r="176" customFormat="false" ht="16" hidden="false" customHeight="false" outlineLevel="0" collapsed="false">
      <c r="A176" s="1" t="s">
        <v>383</v>
      </c>
      <c r="B176" s="1" t="n">
        <v>382.185778269901</v>
      </c>
      <c r="C176" s="2" t="n">
        <f aca="false">-LOG(G176,10)</f>
        <v>1.33591120689977</v>
      </c>
      <c r="D176" s="1" t="n">
        <v>0.584181912623475</v>
      </c>
      <c r="E176" s="1" t="n">
        <v>0.292955258750805</v>
      </c>
      <c r="F176" s="1" t="n">
        <v>1.99409942362698</v>
      </c>
      <c r="G176" s="1" t="n">
        <v>0.0461411902273543</v>
      </c>
      <c r="H176" s="1" t="n">
        <v>0.999880890818483</v>
      </c>
      <c r="I176" s="1" t="n">
        <v>289.14375412918</v>
      </c>
      <c r="J176" s="1" t="n">
        <v>317.313888250029</v>
      </c>
      <c r="K176" s="1" t="n">
        <v>549.342341082752</v>
      </c>
      <c r="L176" s="1" t="n">
        <v>372.943129617641</v>
      </c>
      <c r="M176" s="1" t="s">
        <v>384</v>
      </c>
      <c r="N176" s="1" t="s">
        <v>18</v>
      </c>
      <c r="O176" s="1" t="s">
        <v>50</v>
      </c>
      <c r="P176" s="1" t="n">
        <v>6305</v>
      </c>
    </row>
    <row r="177" customFormat="false" ht="16" hidden="false" customHeight="false" outlineLevel="0" collapsed="false">
      <c r="A177" s="1" t="s">
        <v>385</v>
      </c>
      <c r="B177" s="1" t="n">
        <v>305.591905607488</v>
      </c>
      <c r="C177" s="2" t="n">
        <f aca="false">-LOG(G177,10)</f>
        <v>1.33805999219016</v>
      </c>
      <c r="D177" s="1" t="n">
        <v>0.58630776357605</v>
      </c>
      <c r="E177" s="1" t="n">
        <v>0.29371369381539</v>
      </c>
      <c r="F177" s="1" t="n">
        <v>1.99618804271539</v>
      </c>
      <c r="G177" s="1" t="n">
        <v>0.0459134584925573</v>
      </c>
      <c r="H177" s="1" t="n">
        <v>0.999880890818483</v>
      </c>
      <c r="I177" s="1" t="n">
        <v>248.273223482229</v>
      </c>
      <c r="J177" s="1" t="n">
        <v>239.377143767566</v>
      </c>
      <c r="K177" s="1" t="n">
        <v>403.521490818223</v>
      </c>
      <c r="L177" s="1" t="n">
        <v>331.195764361935</v>
      </c>
      <c r="M177" s="1" t="s">
        <v>386</v>
      </c>
      <c r="N177" s="1" t="s">
        <v>18</v>
      </c>
      <c r="O177" s="1" t="s">
        <v>32</v>
      </c>
      <c r="P177" s="1" t="n">
        <v>867</v>
      </c>
    </row>
    <row r="178" customFormat="false" ht="16" hidden="false" customHeight="false" outlineLevel="0" collapsed="false">
      <c r="A178" s="1" t="s">
        <v>387</v>
      </c>
      <c r="B178" s="1" t="n">
        <v>783.932745151019</v>
      </c>
      <c r="C178" s="2" t="n">
        <f aca="false">-LOG(G178,10)</f>
        <v>2.0175545842484</v>
      </c>
      <c r="D178" s="1" t="n">
        <v>0.586956903945305</v>
      </c>
      <c r="E178" s="1" t="n">
        <v>0.226643923053336</v>
      </c>
      <c r="F178" s="1" t="n">
        <v>2.58977560941344</v>
      </c>
      <c r="G178" s="1" t="n">
        <v>0.00960385104917476</v>
      </c>
      <c r="H178" s="1" t="n">
        <v>0.643634778289479</v>
      </c>
      <c r="I178" s="1" t="n">
        <v>522.776787528918</v>
      </c>
      <c r="J178" s="1" t="n">
        <v>731.120888716442</v>
      </c>
      <c r="K178" s="1" t="n">
        <v>789.443913501072</v>
      </c>
      <c r="L178" s="1" t="n">
        <v>1092.38939085764</v>
      </c>
      <c r="M178" s="1" t="s">
        <v>388</v>
      </c>
      <c r="N178" s="1" t="s">
        <v>18</v>
      </c>
      <c r="O178" s="1" t="s">
        <v>115</v>
      </c>
      <c r="P178" s="1" t="n">
        <v>3714</v>
      </c>
    </row>
    <row r="179" customFormat="false" ht="16" hidden="false" customHeight="false" outlineLevel="0" collapsed="false">
      <c r="A179" s="1" t="s">
        <v>389</v>
      </c>
      <c r="B179" s="1" t="n">
        <v>10063.0503304143</v>
      </c>
      <c r="C179" s="2" t="n">
        <f aca="false">-LOG(G179,10)</f>
        <v>3.01322891202533</v>
      </c>
      <c r="D179" s="1" t="n">
        <v>0.588247695872672</v>
      </c>
      <c r="E179" s="1" t="n">
        <v>0.178306210769207</v>
      </c>
      <c r="F179" s="1" t="n">
        <v>3.29908696581566</v>
      </c>
      <c r="G179" s="1" t="n">
        <v>0.000969998556503976</v>
      </c>
      <c r="H179" s="1" t="n">
        <v>0.170907487600797</v>
      </c>
      <c r="I179" s="1" t="n">
        <v>8466.90993104013</v>
      </c>
      <c r="J179" s="1" t="n">
        <v>7594.19349510669</v>
      </c>
      <c r="K179" s="1" t="n">
        <v>13084.9071586507</v>
      </c>
      <c r="L179" s="1" t="n">
        <v>11106.1907368597</v>
      </c>
      <c r="M179" s="1" t="s">
        <v>390</v>
      </c>
      <c r="N179" s="1" t="s">
        <v>18</v>
      </c>
      <c r="O179" s="1" t="s">
        <v>38</v>
      </c>
      <c r="P179" s="1" t="n">
        <v>4229</v>
      </c>
    </row>
    <row r="180" customFormat="false" ht="16" hidden="false" customHeight="false" outlineLevel="0" collapsed="false">
      <c r="A180" s="1" t="s">
        <v>391</v>
      </c>
      <c r="B180" s="1" t="n">
        <v>3072.28797099568</v>
      </c>
      <c r="C180" s="2" t="n">
        <f aca="false">-LOG(G180,10)</f>
        <v>2.24878469632654</v>
      </c>
      <c r="D180" s="1" t="n">
        <v>0.590426355191581</v>
      </c>
      <c r="E180" s="1" t="n">
        <v>0.21329998151251</v>
      </c>
      <c r="F180" s="1" t="n">
        <v>2.7680562886357</v>
      </c>
      <c r="G180" s="1" t="n">
        <v>0.0056391715130327</v>
      </c>
      <c r="H180" s="1" t="n">
        <v>0.473863920064378</v>
      </c>
      <c r="I180" s="1" t="n">
        <v>3728.97841559426</v>
      </c>
      <c r="J180" s="1" t="n">
        <v>1400.07794552425</v>
      </c>
      <c r="K180" s="1" t="n">
        <v>4548.10203669885</v>
      </c>
      <c r="L180" s="1" t="n">
        <v>2611.99348616535</v>
      </c>
      <c r="M180" s="1" t="s">
        <v>392</v>
      </c>
      <c r="N180" s="1" t="s">
        <v>18</v>
      </c>
      <c r="O180" s="1" t="s">
        <v>83</v>
      </c>
      <c r="P180" s="1" t="n">
        <v>376</v>
      </c>
    </row>
    <row r="181" customFormat="false" ht="16" hidden="false" customHeight="false" outlineLevel="0" collapsed="false">
      <c r="A181" s="1" t="s">
        <v>393</v>
      </c>
      <c r="B181" s="1" t="n">
        <v>1355.03311379689</v>
      </c>
      <c r="C181" s="2" t="n">
        <f aca="false">-LOG(G181,10)</f>
        <v>2.28654355360484</v>
      </c>
      <c r="D181" s="1" t="n">
        <v>0.590966353420917</v>
      </c>
      <c r="E181" s="1" t="n">
        <v>0.211340829650378</v>
      </c>
      <c r="F181" s="1" t="n">
        <v>2.79627156947644</v>
      </c>
      <c r="G181" s="1" t="n">
        <v>0.00516959411638803</v>
      </c>
      <c r="H181" s="1" t="n">
        <v>0.448195604185896</v>
      </c>
      <c r="I181" s="1" t="n">
        <v>1116.92450170998</v>
      </c>
      <c r="J181" s="1" t="n">
        <v>1035.44531955273</v>
      </c>
      <c r="K181" s="1" t="n">
        <v>1856.70168828198</v>
      </c>
      <c r="L181" s="1" t="n">
        <v>1411.06094564287</v>
      </c>
      <c r="M181" s="1" t="s">
        <v>394</v>
      </c>
      <c r="N181" s="1" t="s">
        <v>18</v>
      </c>
      <c r="O181" s="1" t="s">
        <v>55</v>
      </c>
      <c r="P181" s="1" t="n">
        <v>2462</v>
      </c>
    </row>
    <row r="182" customFormat="false" ht="16" hidden="false" customHeight="false" outlineLevel="0" collapsed="false">
      <c r="A182" s="1" t="s">
        <v>395</v>
      </c>
      <c r="B182" s="1" t="n">
        <v>428.355768997319</v>
      </c>
      <c r="C182" s="2" t="n">
        <f aca="false">-LOG(G182,10)</f>
        <v>1.30925586314274</v>
      </c>
      <c r="D182" s="1" t="n">
        <v>0.591080824591258</v>
      </c>
      <c r="E182" s="1" t="n">
        <v>0.300337772337477</v>
      </c>
      <c r="F182" s="1" t="n">
        <v>1.9680535684572</v>
      </c>
      <c r="G182" s="1" t="n">
        <v>0.0490618744596635</v>
      </c>
      <c r="H182" s="1" t="n">
        <v>0.999880890818483</v>
      </c>
      <c r="I182" s="1" t="n">
        <v>331.234300616339</v>
      </c>
      <c r="J182" s="1" t="n">
        <v>334.014619210557</v>
      </c>
      <c r="K182" s="1" t="n">
        <v>686.363657279595</v>
      </c>
      <c r="L182" s="1" t="n">
        <v>361.810498882786</v>
      </c>
      <c r="M182" s="1" t="s">
        <v>396</v>
      </c>
      <c r="N182" s="1" t="s">
        <v>18</v>
      </c>
      <c r="O182" s="1" t="s">
        <v>101</v>
      </c>
      <c r="P182" s="1" t="n">
        <v>1966</v>
      </c>
    </row>
    <row r="183" customFormat="false" ht="16" hidden="false" customHeight="false" outlineLevel="0" collapsed="false">
      <c r="A183" s="1" t="s">
        <v>397</v>
      </c>
      <c r="B183" s="1" t="n">
        <v>2623.55460164921</v>
      </c>
      <c r="C183" s="2" t="n">
        <f aca="false">-LOG(G183,10)</f>
        <v>2.36779250667194</v>
      </c>
      <c r="D183" s="1" t="n">
        <v>0.591890209698983</v>
      </c>
      <c r="E183" s="1" t="n">
        <v>0.20723040793586</v>
      </c>
      <c r="F183" s="1" t="n">
        <v>2.8561938163157</v>
      </c>
      <c r="G183" s="1" t="n">
        <v>0.00428753317390609</v>
      </c>
      <c r="H183" s="1" t="n">
        <v>0.403788084258159</v>
      </c>
      <c r="I183" s="1" t="n">
        <v>2147.22787876522</v>
      </c>
      <c r="J183" s="1" t="n">
        <v>1988.31480268951</v>
      </c>
      <c r="K183" s="1" t="n">
        <v>3831.56854833004</v>
      </c>
      <c r="L183" s="1" t="n">
        <v>2527.10717681208</v>
      </c>
      <c r="M183" s="1" t="s">
        <v>398</v>
      </c>
      <c r="N183" s="1" t="s">
        <v>18</v>
      </c>
      <c r="O183" s="1" t="s">
        <v>55</v>
      </c>
      <c r="P183" s="1" t="n">
        <v>4301</v>
      </c>
    </row>
    <row r="184" customFormat="false" ht="16" hidden="false" customHeight="false" outlineLevel="0" collapsed="false">
      <c r="A184" s="1" t="s">
        <v>399</v>
      </c>
      <c r="B184" s="1" t="n">
        <v>801.857495324516</v>
      </c>
      <c r="C184" s="2" t="n">
        <f aca="false">-LOG(G184,10)</f>
        <v>2.04349335749624</v>
      </c>
      <c r="D184" s="1" t="n">
        <v>0.59745858639984</v>
      </c>
      <c r="E184" s="1" t="n">
        <v>0.228887538948172</v>
      </c>
      <c r="F184" s="1" t="n">
        <v>2.61027135485574</v>
      </c>
      <c r="G184" s="1" t="n">
        <v>0.00904704275020978</v>
      </c>
      <c r="H184" s="1" t="n">
        <v>0.633524967969818</v>
      </c>
      <c r="I184" s="1" t="n">
        <v>619.158038905312</v>
      </c>
      <c r="J184" s="1" t="n">
        <v>656.895417780762</v>
      </c>
      <c r="K184" s="1" t="n">
        <v>1015.71764667017</v>
      </c>
      <c r="L184" s="1" t="n">
        <v>915.658877941821</v>
      </c>
      <c r="M184" s="1" t="s">
        <v>400</v>
      </c>
      <c r="N184" s="1" t="s">
        <v>18</v>
      </c>
      <c r="O184" s="1" t="s">
        <v>67</v>
      </c>
      <c r="P184" s="1" t="n">
        <v>4584</v>
      </c>
    </row>
    <row r="185" customFormat="false" ht="16" hidden="false" customHeight="false" outlineLevel="0" collapsed="false">
      <c r="A185" s="1" t="s">
        <v>401</v>
      </c>
      <c r="B185" s="1" t="n">
        <v>1008.73588245022</v>
      </c>
      <c r="C185" s="2" t="n">
        <f aca="false">-LOG(G185,10)</f>
        <v>2.10196847822007</v>
      </c>
      <c r="D185" s="1" t="n">
        <v>0.601474958532443</v>
      </c>
      <c r="E185" s="1" t="n">
        <v>0.226458940682739</v>
      </c>
      <c r="F185" s="1" t="n">
        <v>2.65600005333897</v>
      </c>
      <c r="G185" s="1" t="n">
        <v>0.00790736018787101</v>
      </c>
      <c r="H185" s="1" t="n">
        <v>0.584799658381536</v>
      </c>
      <c r="I185" s="1" t="n">
        <v>792.400288214778</v>
      </c>
      <c r="J185" s="1" t="n">
        <v>802.562904492033</v>
      </c>
      <c r="K185" s="1" t="n">
        <v>1386.55515380841</v>
      </c>
      <c r="L185" s="1" t="n">
        <v>1053.42518328565</v>
      </c>
      <c r="M185" s="1" t="s">
        <v>402</v>
      </c>
      <c r="N185" s="1" t="s">
        <v>18</v>
      </c>
      <c r="O185" s="1" t="s">
        <v>45</v>
      </c>
      <c r="P185" s="1" t="n">
        <v>2608</v>
      </c>
    </row>
    <row r="186" customFormat="false" ht="16" hidden="false" customHeight="false" outlineLevel="0" collapsed="false">
      <c r="A186" s="1" t="s">
        <v>403</v>
      </c>
      <c r="B186" s="1" t="n">
        <v>1152.23991177462</v>
      </c>
      <c r="C186" s="2" t="n">
        <f aca="false">-LOG(G186,10)</f>
        <v>1.81467586405035</v>
      </c>
      <c r="D186" s="1" t="n">
        <v>0.604516768189641</v>
      </c>
      <c r="E186" s="1" t="n">
        <v>0.2493191896508</v>
      </c>
      <c r="F186" s="1" t="n">
        <v>2.42467003457029</v>
      </c>
      <c r="G186" s="1" t="n">
        <v>0.0153223061628055</v>
      </c>
      <c r="H186" s="1" t="n">
        <v>0.841109912173303</v>
      </c>
      <c r="I186" s="1" t="n">
        <v>901.591705913351</v>
      </c>
      <c r="J186" s="1" t="n">
        <v>879.5718305878</v>
      </c>
      <c r="K186" s="1" t="n">
        <v>1832.81723866969</v>
      </c>
      <c r="L186" s="1" t="n">
        <v>994.978871927662</v>
      </c>
      <c r="M186" s="1" t="s">
        <v>404</v>
      </c>
      <c r="N186" s="1" t="s">
        <v>18</v>
      </c>
      <c r="O186" s="1" t="s">
        <v>29</v>
      </c>
      <c r="P186" s="1" t="n">
        <v>1618</v>
      </c>
    </row>
    <row r="187" customFormat="false" ht="16" hidden="false" customHeight="false" outlineLevel="0" collapsed="false">
      <c r="A187" s="1" t="s">
        <v>405</v>
      </c>
      <c r="B187" s="1" t="n">
        <v>4458.60110151164</v>
      </c>
      <c r="C187" s="2" t="n">
        <f aca="false">-LOG(G187,10)</f>
        <v>2.45165927270404</v>
      </c>
      <c r="D187" s="1" t="n">
        <v>0.60863090072655</v>
      </c>
      <c r="E187" s="1" t="n">
        <v>0.208652421199492</v>
      </c>
      <c r="F187" s="1" t="n">
        <v>2.91696064310051</v>
      </c>
      <c r="G187" s="1" t="n">
        <v>0.00353460369641464</v>
      </c>
      <c r="H187" s="1" t="n">
        <v>0.347855952969671</v>
      </c>
      <c r="I187" s="1" t="n">
        <v>3747.88866111747</v>
      </c>
      <c r="J187" s="1" t="n">
        <v>3150.87124121959</v>
      </c>
      <c r="K187" s="1" t="n">
        <v>7043.39848303584</v>
      </c>
      <c r="L187" s="1" t="n">
        <v>3892.24602067367</v>
      </c>
      <c r="M187" s="1" t="s">
        <v>406</v>
      </c>
      <c r="N187" s="1" t="s">
        <v>18</v>
      </c>
      <c r="O187" s="1" t="s">
        <v>26</v>
      </c>
      <c r="P187" s="1" t="n">
        <v>3411</v>
      </c>
    </row>
    <row r="188" customFormat="false" ht="16" hidden="false" customHeight="false" outlineLevel="0" collapsed="false">
      <c r="A188" s="1" t="s">
        <v>407</v>
      </c>
      <c r="B188" s="1" t="n">
        <v>391.482876344688</v>
      </c>
      <c r="C188" s="2" t="n">
        <f aca="false">-LOG(G188,10)</f>
        <v>1.43869712647107</v>
      </c>
      <c r="D188" s="1" t="n">
        <v>0.612553129758039</v>
      </c>
      <c r="E188" s="1" t="n">
        <v>0.292773584609367</v>
      </c>
      <c r="F188" s="1" t="n">
        <v>2.09224179351883</v>
      </c>
      <c r="G188" s="1" t="n">
        <v>0.0364168916105222</v>
      </c>
      <c r="H188" s="1" t="n">
        <v>0.999880890818483</v>
      </c>
      <c r="I188" s="1" t="n">
        <v>368.444783742668</v>
      </c>
      <c r="J188" s="1" t="n">
        <v>255.150056341398</v>
      </c>
      <c r="K188" s="1" t="n">
        <v>439.976703384356</v>
      </c>
      <c r="L188" s="1" t="n">
        <v>502.35996191033</v>
      </c>
      <c r="M188" s="1" t="s">
        <v>408</v>
      </c>
      <c r="N188" s="1" t="s">
        <v>18</v>
      </c>
      <c r="O188" s="1" t="s">
        <v>60</v>
      </c>
      <c r="P188" s="1" t="n">
        <v>3193</v>
      </c>
    </row>
    <row r="189" customFormat="false" ht="16" hidden="false" customHeight="false" outlineLevel="0" collapsed="false">
      <c r="A189" s="1" t="s">
        <v>409</v>
      </c>
      <c r="B189" s="1" t="n">
        <v>409.435156335355</v>
      </c>
      <c r="C189" s="2" t="n">
        <f aca="false">-LOG(G189,10)</f>
        <v>1.64071206897831</v>
      </c>
      <c r="D189" s="1" t="n">
        <v>0.615219205248889</v>
      </c>
      <c r="E189" s="1" t="n">
        <v>0.270357071806164</v>
      </c>
      <c r="F189" s="1" t="n">
        <v>2.27558022114538</v>
      </c>
      <c r="G189" s="1" t="n">
        <v>0.0228711462507705</v>
      </c>
      <c r="H189" s="1" t="n">
        <v>0.999880890818483</v>
      </c>
      <c r="I189" s="1" t="n">
        <v>327.574253095717</v>
      </c>
      <c r="J189" s="1" t="n">
        <v>317.313888250029</v>
      </c>
      <c r="K189" s="1" t="n">
        <v>553.113569968904</v>
      </c>
      <c r="L189" s="1" t="n">
        <v>439.738914026771</v>
      </c>
      <c r="M189" s="1" t="s">
        <v>410</v>
      </c>
      <c r="N189" s="1" t="s">
        <v>18</v>
      </c>
      <c r="O189" s="1" t="s">
        <v>55</v>
      </c>
      <c r="P189" s="1" t="n">
        <v>5235</v>
      </c>
    </row>
    <row r="190" customFormat="false" ht="16" hidden="false" customHeight="false" outlineLevel="0" collapsed="false">
      <c r="A190" s="1" t="s">
        <v>411</v>
      </c>
      <c r="B190" s="1" t="n">
        <v>303.824105614073</v>
      </c>
      <c r="C190" s="2" t="n">
        <f aca="false">-LOG(G190,10)</f>
        <v>1.43908831278397</v>
      </c>
      <c r="D190" s="1" t="n">
        <v>0.617908821338099</v>
      </c>
      <c r="E190" s="1" t="n">
        <v>0.295281596431919</v>
      </c>
      <c r="F190" s="1" t="n">
        <v>2.09260864478077</v>
      </c>
      <c r="G190" s="1" t="n">
        <v>0.0363841042365138</v>
      </c>
      <c r="H190" s="1" t="n">
        <v>0.999880890818483</v>
      </c>
      <c r="I190" s="1" t="n">
        <v>273.893556126586</v>
      </c>
      <c r="J190" s="1" t="n">
        <v>201.33658991303</v>
      </c>
      <c r="K190" s="1" t="n">
        <v>457.57577151973</v>
      </c>
      <c r="L190" s="1" t="n">
        <v>282.490504896945</v>
      </c>
      <c r="M190" s="1" t="s">
        <v>412</v>
      </c>
      <c r="N190" s="1" t="s">
        <v>18</v>
      </c>
      <c r="O190" s="1" t="s">
        <v>83</v>
      </c>
      <c r="P190" s="1" t="n">
        <v>2282</v>
      </c>
    </row>
    <row r="191" customFormat="false" ht="16" hidden="false" customHeight="false" outlineLevel="0" collapsed="false">
      <c r="A191" s="1" t="s">
        <v>413</v>
      </c>
      <c r="B191" s="1" t="n">
        <v>3228.73608868914</v>
      </c>
      <c r="C191" s="2" t="n">
        <f aca="false">-LOG(G191,10)</f>
        <v>2.66130449189422</v>
      </c>
      <c r="D191" s="1" t="n">
        <v>0.6285469442212</v>
      </c>
      <c r="E191" s="1" t="n">
        <v>0.205113752200594</v>
      </c>
      <c r="F191" s="1" t="n">
        <v>3.0643822633916</v>
      </c>
      <c r="G191" s="1" t="n">
        <v>0.0021812000958826</v>
      </c>
      <c r="H191" s="1" t="n">
        <v>0.267723930869905</v>
      </c>
      <c r="I191" s="1" t="n">
        <v>2602.90379508273</v>
      </c>
      <c r="J191" s="1" t="n">
        <v>2404.90525831601</v>
      </c>
      <c r="K191" s="1" t="n">
        <v>4784.43238023102</v>
      </c>
      <c r="L191" s="1" t="n">
        <v>3122.70292112682</v>
      </c>
      <c r="M191" s="1" t="s">
        <v>414</v>
      </c>
      <c r="N191" s="1" t="s">
        <v>18</v>
      </c>
      <c r="O191" s="1" t="s">
        <v>45</v>
      </c>
      <c r="P191" s="1" t="n">
        <v>5480</v>
      </c>
    </row>
    <row r="192" customFormat="false" ht="16" hidden="false" customHeight="false" outlineLevel="0" collapsed="false">
      <c r="A192" s="1" t="s">
        <v>415</v>
      </c>
      <c r="B192" s="1" t="n">
        <v>480.293315663154</v>
      </c>
      <c r="C192" s="2" t="n">
        <f aca="false">-LOG(G192,10)</f>
        <v>1.64696155377718</v>
      </c>
      <c r="D192" s="1" t="n">
        <v>0.637396603048228</v>
      </c>
      <c r="E192" s="1" t="n">
        <v>0.27942894954862</v>
      </c>
      <c r="F192" s="1" t="n">
        <v>2.28106860108037</v>
      </c>
      <c r="G192" s="1" t="n">
        <v>0.0225443877908888</v>
      </c>
      <c r="H192" s="1" t="n">
        <v>0.999880890818483</v>
      </c>
      <c r="I192" s="1" t="n">
        <v>377.594902544225</v>
      </c>
      <c r="J192" s="1" t="n">
        <v>359.065715651349</v>
      </c>
      <c r="K192" s="1" t="n">
        <v>751.731624639556</v>
      </c>
      <c r="L192" s="1" t="n">
        <v>432.781019817487</v>
      </c>
      <c r="M192" s="1" t="s">
        <v>416</v>
      </c>
      <c r="N192" s="1" t="s">
        <v>18</v>
      </c>
      <c r="O192" s="1" t="s">
        <v>76</v>
      </c>
      <c r="P192" s="1" t="n">
        <v>3839</v>
      </c>
    </row>
    <row r="193" customFormat="false" ht="16" hidden="false" customHeight="false" outlineLevel="0" collapsed="false">
      <c r="A193" s="1" t="s">
        <v>417</v>
      </c>
      <c r="B193" s="1" t="n">
        <v>598.021523092394</v>
      </c>
      <c r="C193" s="2" t="n">
        <f aca="false">-LOG(G193,10)</f>
        <v>2.1021407724813</v>
      </c>
      <c r="D193" s="1" t="n">
        <v>0.640298806911381</v>
      </c>
      <c r="E193" s="1" t="n">
        <v>0.241064210817182</v>
      </c>
      <c r="F193" s="1" t="n">
        <v>2.65613383563174</v>
      </c>
      <c r="G193" s="1" t="n">
        <v>0.00790422378474216</v>
      </c>
      <c r="H193" s="1" t="n">
        <v>0.584799658381536</v>
      </c>
      <c r="I193" s="1" t="n">
        <v>525.826827129437</v>
      </c>
      <c r="J193" s="1" t="n">
        <v>409.167908532932</v>
      </c>
      <c r="K193" s="1" t="n">
        <v>818.356668294901</v>
      </c>
      <c r="L193" s="1" t="n">
        <v>638.734688412303</v>
      </c>
      <c r="M193" s="1" t="s">
        <v>418</v>
      </c>
      <c r="N193" s="1" t="s">
        <v>18</v>
      </c>
      <c r="O193" s="1" t="s">
        <v>90</v>
      </c>
      <c r="P193" s="1" t="n">
        <v>1366</v>
      </c>
    </row>
    <row r="194" customFormat="false" ht="16" hidden="false" customHeight="false" outlineLevel="0" collapsed="false">
      <c r="A194" s="1" t="s">
        <v>419</v>
      </c>
      <c r="B194" s="1" t="n">
        <v>15464.6743905551</v>
      </c>
      <c r="C194" s="2" t="n">
        <f aca="false">-LOG(G194,10)</f>
        <v>3.24847274486839</v>
      </c>
      <c r="D194" s="1" t="n">
        <v>0.641071063997498</v>
      </c>
      <c r="E194" s="1" t="n">
        <v>0.185914346752554</v>
      </c>
      <c r="F194" s="1" t="n">
        <v>3.44820652733565</v>
      </c>
      <c r="G194" s="1" t="n">
        <v>0.000564322355558494</v>
      </c>
      <c r="H194" s="1" t="n">
        <v>0.12313140125647</v>
      </c>
      <c r="I194" s="1" t="n">
        <v>11503.5293573166</v>
      </c>
      <c r="J194" s="1" t="n">
        <v>12642.4533371196</v>
      </c>
      <c r="K194" s="1" t="n">
        <v>20241.4425082711</v>
      </c>
      <c r="L194" s="1" t="n">
        <v>17471.272359513</v>
      </c>
      <c r="M194" s="1" t="s">
        <v>420</v>
      </c>
      <c r="N194" s="1" t="s">
        <v>18</v>
      </c>
      <c r="O194" s="1" t="s">
        <v>55</v>
      </c>
      <c r="P194" s="1" t="n">
        <v>4301</v>
      </c>
    </row>
    <row r="195" customFormat="false" ht="16" hidden="false" customHeight="false" outlineLevel="0" collapsed="false">
      <c r="A195" s="1" t="s">
        <v>421</v>
      </c>
      <c r="B195" s="1" t="n">
        <v>514.841207341964</v>
      </c>
      <c r="C195" s="2" t="n">
        <f aca="false">-LOG(G195,10)</f>
        <v>1.33896309835084</v>
      </c>
      <c r="D195" s="1" t="n">
        <v>0.645061770592732</v>
      </c>
      <c r="E195" s="1" t="n">
        <v>0.323004834247643</v>
      </c>
      <c r="F195" s="1" t="n">
        <v>1.99706537549272</v>
      </c>
      <c r="G195" s="1" t="n">
        <v>0.0458180816312188</v>
      </c>
      <c r="H195" s="1" t="n">
        <v>0.999880890818483</v>
      </c>
      <c r="I195" s="1" t="n">
        <v>319.644150134368</v>
      </c>
      <c r="J195" s="1" t="n">
        <v>475.970832375044</v>
      </c>
      <c r="K195" s="1" t="n">
        <v>804.528829045679</v>
      </c>
      <c r="L195" s="1" t="n">
        <v>459.221017812767</v>
      </c>
      <c r="M195" s="1" t="s">
        <v>422</v>
      </c>
      <c r="N195" s="1" t="s">
        <v>18</v>
      </c>
      <c r="O195" s="1" t="s">
        <v>45</v>
      </c>
      <c r="P195" s="1" t="n">
        <v>3317</v>
      </c>
    </row>
    <row r="196" customFormat="false" ht="16" hidden="false" customHeight="false" outlineLevel="0" collapsed="false">
      <c r="A196" s="1" t="s">
        <v>423</v>
      </c>
      <c r="B196" s="1" t="n">
        <v>227.214464481056</v>
      </c>
      <c r="C196" s="2" t="n">
        <f aca="false">-LOG(G196,10)</f>
        <v>1.36880832756973</v>
      </c>
      <c r="D196" s="1" t="n">
        <v>0.665369633539673</v>
      </c>
      <c r="E196" s="1" t="n">
        <v>0.328431832301349</v>
      </c>
      <c r="F196" s="1" t="n">
        <v>2.02589873483752</v>
      </c>
      <c r="G196" s="1" t="n">
        <v>0.0427751629292464</v>
      </c>
      <c r="H196" s="1" t="n">
        <v>0.999880890818483</v>
      </c>
      <c r="I196" s="1" t="n">
        <v>139.69181370376</v>
      </c>
      <c r="J196" s="1" t="n">
        <v>216.181684100166</v>
      </c>
      <c r="K196" s="1" t="n">
        <v>255.186487962926</v>
      </c>
      <c r="L196" s="1" t="n">
        <v>297.79787215737</v>
      </c>
      <c r="M196" s="1" t="s">
        <v>424</v>
      </c>
      <c r="N196" s="1" t="s">
        <v>18</v>
      </c>
      <c r="O196" s="1" t="s">
        <v>50</v>
      </c>
      <c r="P196" s="1" t="n">
        <v>5883</v>
      </c>
    </row>
    <row r="197" customFormat="false" ht="16" hidden="false" customHeight="false" outlineLevel="0" collapsed="false">
      <c r="A197" s="1" t="s">
        <v>425</v>
      </c>
      <c r="B197" s="1" t="n">
        <v>1874.92764457799</v>
      </c>
      <c r="C197" s="2" t="n">
        <f aca="false">-LOG(G197,10)</f>
        <v>2.83453684596449</v>
      </c>
      <c r="D197" s="1" t="n">
        <v>0.671268305076547</v>
      </c>
      <c r="E197" s="1" t="n">
        <v>0.21097267220507</v>
      </c>
      <c r="F197" s="1" t="n">
        <v>3.1817784647675</v>
      </c>
      <c r="G197" s="1" t="n">
        <v>0.00146373734738821</v>
      </c>
      <c r="H197" s="1" t="n">
        <v>0.213081118803454</v>
      </c>
      <c r="I197" s="1" t="n">
        <v>1451.81884984694</v>
      </c>
      <c r="J197" s="1" t="n">
        <v>1417.70649487148</v>
      </c>
      <c r="K197" s="1" t="n">
        <v>2701.45695877994</v>
      </c>
      <c r="L197" s="1" t="n">
        <v>1928.72827481362</v>
      </c>
      <c r="M197" s="1" t="s">
        <v>426</v>
      </c>
      <c r="N197" s="1" t="s">
        <v>18</v>
      </c>
      <c r="O197" s="1" t="s">
        <v>101</v>
      </c>
      <c r="P197" s="1" t="n">
        <v>870</v>
      </c>
    </row>
    <row r="198" customFormat="false" ht="16" hidden="false" customHeight="false" outlineLevel="0" collapsed="false">
      <c r="A198" s="1" t="s">
        <v>427</v>
      </c>
      <c r="B198" s="1" t="n">
        <v>398.079745011841</v>
      </c>
      <c r="C198" s="2" t="n">
        <f aca="false">-LOG(G198,10)</f>
        <v>1.89810934592387</v>
      </c>
      <c r="D198" s="1" t="n">
        <v>0.674849611481285</v>
      </c>
      <c r="E198" s="1" t="n">
        <v>0.270628653546566</v>
      </c>
      <c r="F198" s="1" t="n">
        <v>2.49363695468841</v>
      </c>
      <c r="G198" s="1" t="n">
        <v>0.0126441795439479</v>
      </c>
      <c r="H198" s="1" t="n">
        <v>0.758928666692785</v>
      </c>
      <c r="I198" s="1" t="n">
        <v>309.884023412708</v>
      </c>
      <c r="J198" s="1" t="n">
        <v>302.468794062893</v>
      </c>
      <c r="K198" s="1" t="n">
        <v>530.486196651994</v>
      </c>
      <c r="L198" s="1" t="n">
        <v>449.479965919769</v>
      </c>
      <c r="M198" s="1" t="s">
        <v>428</v>
      </c>
      <c r="N198" s="1" t="s">
        <v>18</v>
      </c>
      <c r="O198" s="1" t="s">
        <v>83</v>
      </c>
      <c r="P198" s="1" t="n">
        <v>6626</v>
      </c>
    </row>
    <row r="199" customFormat="false" ht="16" hidden="false" customHeight="false" outlineLevel="0" collapsed="false">
      <c r="A199" s="1" t="s">
        <v>429</v>
      </c>
      <c r="B199" s="1" t="n">
        <v>404.098033500485</v>
      </c>
      <c r="C199" s="2" t="n">
        <f aca="false">-LOG(G199,10)</f>
        <v>1.90365556806165</v>
      </c>
      <c r="D199" s="1" t="n">
        <v>0.675455802739853</v>
      </c>
      <c r="E199" s="1" t="n">
        <v>0.270380548883773</v>
      </c>
      <c r="F199" s="1" t="n">
        <v>2.49816714082568</v>
      </c>
      <c r="G199" s="1" t="n">
        <v>0.0124837318635346</v>
      </c>
      <c r="H199" s="1" t="n">
        <v>0.753438049045591</v>
      </c>
      <c r="I199" s="1" t="n">
        <v>308.053999652397</v>
      </c>
      <c r="J199" s="1" t="n">
        <v>313.602614703245</v>
      </c>
      <c r="K199" s="1" t="n">
        <v>535.51450183353</v>
      </c>
      <c r="L199" s="1" t="n">
        <v>459.221017812767</v>
      </c>
      <c r="M199" s="1" t="s">
        <v>430</v>
      </c>
      <c r="N199" s="1" t="s">
        <v>18</v>
      </c>
      <c r="O199" s="1" t="s">
        <v>38</v>
      </c>
      <c r="P199" s="1" t="n">
        <v>2740</v>
      </c>
    </row>
    <row r="200" customFormat="false" ht="16" hidden="false" customHeight="false" outlineLevel="0" collapsed="false">
      <c r="A200" s="1" t="s">
        <v>431</v>
      </c>
      <c r="B200" s="1" t="n">
        <v>4563.59636478744</v>
      </c>
      <c r="C200" s="2" t="n">
        <f aca="false">-LOG(G200,10)</f>
        <v>3.42669794428929</v>
      </c>
      <c r="D200" s="1" t="n">
        <v>0.676327241762477</v>
      </c>
      <c r="E200" s="1" t="n">
        <v>0.190111934996313</v>
      </c>
      <c r="F200" s="1" t="n">
        <v>3.55752121388693</v>
      </c>
      <c r="G200" s="1" t="n">
        <v>0.00037437087605024</v>
      </c>
      <c r="H200" s="1" t="n">
        <v>0.0982511131750939</v>
      </c>
      <c r="I200" s="1" t="n">
        <v>3270.25245967623</v>
      </c>
      <c r="J200" s="1" t="n">
        <v>3765.08701321234</v>
      </c>
      <c r="K200" s="1" t="n">
        <v>5786.32218765197</v>
      </c>
      <c r="L200" s="1" t="n">
        <v>5432.72379860922</v>
      </c>
      <c r="M200" s="1" t="s">
        <v>432</v>
      </c>
      <c r="N200" s="1" t="s">
        <v>18</v>
      </c>
      <c r="O200" s="1" t="s">
        <v>90</v>
      </c>
      <c r="P200" s="1" t="n">
        <v>7643</v>
      </c>
    </row>
    <row r="201" customFormat="false" ht="16" hidden="false" customHeight="false" outlineLevel="0" collapsed="false">
      <c r="A201" s="1" t="s">
        <v>433</v>
      </c>
      <c r="B201" s="1" t="n">
        <v>423.956397115239</v>
      </c>
      <c r="C201" s="2" t="n">
        <f aca="false">-LOG(G201,10)</f>
        <v>2.03040424737161</v>
      </c>
      <c r="D201" s="1" t="n">
        <v>0.686418796248894</v>
      </c>
      <c r="E201" s="1" t="n">
        <v>0.264012776492209</v>
      </c>
      <c r="F201" s="1" t="n">
        <v>2.59994537146633</v>
      </c>
      <c r="G201" s="1" t="n">
        <v>0.00932386018821792</v>
      </c>
      <c r="H201" s="1" t="n">
        <v>0.643634778289479</v>
      </c>
      <c r="I201" s="1" t="n">
        <v>325.134221415302</v>
      </c>
      <c r="J201" s="1" t="n">
        <v>324.736435343597</v>
      </c>
      <c r="K201" s="1" t="n">
        <v>538.028654424298</v>
      </c>
      <c r="L201" s="1" t="n">
        <v>507.926277277758</v>
      </c>
      <c r="M201" s="1" t="s">
        <v>434</v>
      </c>
      <c r="N201" s="1" t="s">
        <v>18</v>
      </c>
      <c r="O201" s="1" t="s">
        <v>35</v>
      </c>
      <c r="P201" s="1" t="n">
        <v>2381</v>
      </c>
    </row>
    <row r="202" customFormat="false" ht="16" hidden="false" customHeight="false" outlineLevel="0" collapsed="false">
      <c r="A202" s="1" t="s">
        <v>435</v>
      </c>
      <c r="B202" s="1" t="n">
        <v>678.773650913228</v>
      </c>
      <c r="C202" s="2" t="n">
        <f aca="false">-LOG(G202,10)</f>
        <v>1.82360668905045</v>
      </c>
      <c r="D202" s="1" t="n">
        <v>0.692498952706673</v>
      </c>
      <c r="E202" s="1" t="n">
        <v>0.284729746734762</v>
      </c>
      <c r="F202" s="1" t="n">
        <v>2.43212716847519</v>
      </c>
      <c r="G202" s="1" t="n">
        <v>0.0150104361315672</v>
      </c>
      <c r="H202" s="1" t="n">
        <v>0.832153042625976</v>
      </c>
      <c r="I202" s="1" t="n">
        <v>522.166779608815</v>
      </c>
      <c r="J202" s="1" t="n">
        <v>482.465561081916</v>
      </c>
      <c r="K202" s="1" t="n">
        <v>583.283401058117</v>
      </c>
      <c r="L202" s="1" t="n">
        <v>1127.17886190406</v>
      </c>
      <c r="M202" s="1" t="s">
        <v>436</v>
      </c>
      <c r="N202" s="1" t="s">
        <v>18</v>
      </c>
      <c r="O202" s="1" t="s">
        <v>45</v>
      </c>
      <c r="P202" s="1" t="n">
        <v>6374</v>
      </c>
    </row>
    <row r="203" customFormat="false" ht="16" hidden="false" customHeight="false" outlineLevel="0" collapsed="false">
      <c r="A203" s="1" t="s">
        <v>437</v>
      </c>
      <c r="B203" s="1" t="n">
        <v>205.327247130299</v>
      </c>
      <c r="C203" s="2" t="n">
        <f aca="false">-LOG(G203,10)</f>
        <v>1.3019346767998</v>
      </c>
      <c r="D203" s="1" t="n">
        <v>0.699497182353277</v>
      </c>
      <c r="E203" s="1" t="n">
        <v>0.356730723378188</v>
      </c>
      <c r="F203" s="1" t="n">
        <v>1.96085488720775</v>
      </c>
      <c r="G203" s="1" t="n">
        <v>0.0498959531430411</v>
      </c>
      <c r="H203" s="1" t="n">
        <v>0.999880890818483</v>
      </c>
      <c r="I203" s="1" t="n">
        <v>152.501980025939</v>
      </c>
      <c r="J203" s="1" t="n">
        <v>153.090033804839</v>
      </c>
      <c r="K203" s="1" t="n">
        <v>187.304368012197</v>
      </c>
      <c r="L203" s="1" t="n">
        <v>328.412606678221</v>
      </c>
      <c r="M203" s="1" t="s">
        <v>438</v>
      </c>
      <c r="N203" s="1" t="s">
        <v>18</v>
      </c>
      <c r="O203" s="1" t="s">
        <v>35</v>
      </c>
      <c r="P203" s="1" t="n">
        <v>6723</v>
      </c>
    </row>
    <row r="204" customFormat="false" ht="16" hidden="false" customHeight="false" outlineLevel="0" collapsed="false">
      <c r="A204" s="1" t="s">
        <v>439</v>
      </c>
      <c r="B204" s="1" t="n">
        <v>268.587311138155</v>
      </c>
      <c r="C204" s="2" t="n">
        <f aca="false">-LOG(G204,10)</f>
        <v>1.63033858527951</v>
      </c>
      <c r="D204" s="1" t="n">
        <v>0.700613148978162</v>
      </c>
      <c r="E204" s="1" t="n">
        <v>0.309123972807334</v>
      </c>
      <c r="F204" s="1" t="n">
        <v>2.26644715586271</v>
      </c>
      <c r="G204" s="1" t="n">
        <v>0.0234240191656568</v>
      </c>
      <c r="H204" s="1" t="n">
        <v>0.999880890818483</v>
      </c>
      <c r="I204" s="1" t="n">
        <v>206.182676995069</v>
      </c>
      <c r="J204" s="1" t="n">
        <v>201.33658991303</v>
      </c>
      <c r="K204" s="1" t="n">
        <v>296.670005710594</v>
      </c>
      <c r="L204" s="1" t="n">
        <v>370.159971933927</v>
      </c>
      <c r="M204" s="1" t="s">
        <v>440</v>
      </c>
      <c r="N204" s="1" t="s">
        <v>18</v>
      </c>
      <c r="O204" s="1" t="s">
        <v>60</v>
      </c>
      <c r="P204" s="1" t="n">
        <v>2161</v>
      </c>
    </row>
    <row r="205" customFormat="false" ht="16" hidden="false" customHeight="false" outlineLevel="0" collapsed="false">
      <c r="A205" s="1" t="s">
        <v>441</v>
      </c>
      <c r="B205" s="1" t="n">
        <v>492.763849393335</v>
      </c>
      <c r="C205" s="2" t="n">
        <f aca="false">-LOG(G205,10)</f>
        <v>1.86130783962546</v>
      </c>
      <c r="D205" s="1" t="n">
        <v>0.701294458085077</v>
      </c>
      <c r="E205" s="1" t="n">
        <v>0.284684701269233</v>
      </c>
      <c r="F205" s="1" t="n">
        <v>2.46340760482891</v>
      </c>
      <c r="G205" s="1" t="n">
        <v>0.0137623361162835</v>
      </c>
      <c r="H205" s="1" t="n">
        <v>0.791261893338321</v>
      </c>
      <c r="I205" s="1" t="n">
        <v>318.42413429416</v>
      </c>
      <c r="J205" s="1" t="n">
        <v>399.889724665972</v>
      </c>
      <c r="K205" s="1" t="n">
        <v>387.179498978233</v>
      </c>
      <c r="L205" s="1" t="n">
        <v>865.562039634973</v>
      </c>
      <c r="M205" s="1" t="s">
        <v>442</v>
      </c>
      <c r="N205" s="1" t="s">
        <v>18</v>
      </c>
      <c r="O205" s="1" t="s">
        <v>443</v>
      </c>
      <c r="P205" s="1" t="n">
        <v>519</v>
      </c>
    </row>
    <row r="206" customFormat="false" ht="16" hidden="false" customHeight="false" outlineLevel="0" collapsed="false">
      <c r="A206" s="1" t="s">
        <v>444</v>
      </c>
      <c r="B206" s="1" t="n">
        <v>1397.93151375902</v>
      </c>
      <c r="C206" s="2" t="n">
        <f aca="false">-LOG(G206,10)</f>
        <v>2.39964551118475</v>
      </c>
      <c r="D206" s="1" t="n">
        <v>0.70229729468835</v>
      </c>
      <c r="E206" s="1" t="n">
        <v>0.243904015330473</v>
      </c>
      <c r="F206" s="1" t="n">
        <v>2.8794002990758</v>
      </c>
      <c r="G206" s="1" t="n">
        <v>0.00398432254469099</v>
      </c>
      <c r="H206" s="1" t="n">
        <v>0.385174685647826</v>
      </c>
      <c r="I206" s="1" t="n">
        <v>986.992814727877</v>
      </c>
      <c r="J206" s="1" t="n">
        <v>1110.5986088751</v>
      </c>
      <c r="K206" s="1" t="n">
        <v>2147.08631251565</v>
      </c>
      <c r="L206" s="1" t="n">
        <v>1347.04831891745</v>
      </c>
      <c r="M206" s="1" t="s">
        <v>445</v>
      </c>
      <c r="N206" s="1" t="s">
        <v>18</v>
      </c>
      <c r="O206" s="1" t="s">
        <v>60</v>
      </c>
      <c r="P206" s="1" t="n">
        <v>8532</v>
      </c>
    </row>
    <row r="207" customFormat="false" ht="16" hidden="false" customHeight="false" outlineLevel="0" collapsed="false">
      <c r="A207" s="1" t="s">
        <v>446</v>
      </c>
      <c r="B207" s="1" t="n">
        <v>922.023971145825</v>
      </c>
      <c r="C207" s="2" t="n">
        <f aca="false">-LOG(G207,10)</f>
        <v>2.16150184082235</v>
      </c>
      <c r="D207" s="1" t="n">
        <v>0.70744194421684</v>
      </c>
      <c r="E207" s="1" t="n">
        <v>0.261831176842992</v>
      </c>
      <c r="F207" s="1" t="n">
        <v>2.70190109805396</v>
      </c>
      <c r="G207" s="1" t="n">
        <v>0.00689442670858477</v>
      </c>
      <c r="H207" s="1" t="n">
        <v>0.534146931663688</v>
      </c>
      <c r="I207" s="1" t="n">
        <v>715.539290281705</v>
      </c>
      <c r="J207" s="1" t="n">
        <v>629.060866179883</v>
      </c>
      <c r="K207" s="1" t="n">
        <v>1599.00104772829</v>
      </c>
      <c r="L207" s="1" t="n">
        <v>744.494680393425</v>
      </c>
      <c r="M207" s="1" t="s">
        <v>447</v>
      </c>
      <c r="N207" s="1" t="s">
        <v>18</v>
      </c>
      <c r="O207" s="1" t="s">
        <v>118</v>
      </c>
      <c r="P207" s="1" t="n">
        <v>1843</v>
      </c>
    </row>
    <row r="208" customFormat="false" ht="16" hidden="false" customHeight="false" outlineLevel="0" collapsed="false">
      <c r="A208" s="1" t="s">
        <v>448</v>
      </c>
      <c r="B208" s="1" t="n">
        <v>2067.0096791254</v>
      </c>
      <c r="C208" s="2" t="n">
        <f aca="false">-LOG(G208,10)</f>
        <v>2.67943706367005</v>
      </c>
      <c r="D208" s="1" t="n">
        <v>0.713230805154443</v>
      </c>
      <c r="E208" s="1" t="n">
        <v>0.231805523529855</v>
      </c>
      <c r="F208" s="1" t="n">
        <v>3.07684991407284</v>
      </c>
      <c r="G208" s="1" t="n">
        <v>0.00209200605081974</v>
      </c>
      <c r="H208" s="1" t="n">
        <v>0.259694023854032</v>
      </c>
      <c r="I208" s="1" t="n">
        <v>1544.54005370271</v>
      </c>
      <c r="J208" s="1" t="n">
        <v>1514.19960708786</v>
      </c>
      <c r="K208" s="1" t="n">
        <v>3323.70972499496</v>
      </c>
      <c r="L208" s="1" t="n">
        <v>1885.58933071606</v>
      </c>
      <c r="M208" s="1" t="s">
        <v>449</v>
      </c>
      <c r="N208" s="1" t="s">
        <v>18</v>
      </c>
      <c r="O208" s="1" t="s">
        <v>29</v>
      </c>
      <c r="P208" s="1" t="n">
        <v>3556</v>
      </c>
    </row>
    <row r="209" customFormat="false" ht="16" hidden="false" customHeight="false" outlineLevel="0" collapsed="false">
      <c r="A209" s="1" t="s">
        <v>450</v>
      </c>
      <c r="B209" s="1" t="n">
        <v>341.860086254646</v>
      </c>
      <c r="C209" s="2" t="n">
        <f aca="false">-LOG(G209,10)</f>
        <v>1.41699383316568</v>
      </c>
      <c r="D209" s="1" t="n">
        <v>0.714968099436543</v>
      </c>
      <c r="E209" s="1" t="n">
        <v>0.34509320840424</v>
      </c>
      <c r="F209" s="1" t="n">
        <v>2.07181156286053</v>
      </c>
      <c r="G209" s="1" t="n">
        <v>0.038283017933691</v>
      </c>
      <c r="H209" s="1" t="n">
        <v>0.999880890818483</v>
      </c>
      <c r="I209" s="1" t="n">
        <v>175.072273069778</v>
      </c>
      <c r="J209" s="1" t="n">
        <v>361.849170811437</v>
      </c>
      <c r="K209" s="1" t="n">
        <v>457.57577151973</v>
      </c>
      <c r="L209" s="1" t="n">
        <v>372.943129617641</v>
      </c>
      <c r="M209" s="1" t="s">
        <v>451</v>
      </c>
      <c r="N209" s="1" t="s">
        <v>18</v>
      </c>
      <c r="O209" s="1" t="s">
        <v>90</v>
      </c>
      <c r="P209" s="1" t="n">
        <v>1792</v>
      </c>
    </row>
    <row r="210" customFormat="false" ht="16" hidden="false" customHeight="false" outlineLevel="0" collapsed="false">
      <c r="A210" s="1" t="s">
        <v>452</v>
      </c>
      <c r="B210" s="1" t="n">
        <v>207.483302220877</v>
      </c>
      <c r="C210" s="2" t="n">
        <f aca="false">-LOG(G210,10)</f>
        <v>1.35181350507573</v>
      </c>
      <c r="D210" s="1" t="n">
        <v>0.718949615047725</v>
      </c>
      <c r="E210" s="1" t="n">
        <v>0.357772163902852</v>
      </c>
      <c r="F210" s="1" t="n">
        <v>2.00951803294273</v>
      </c>
      <c r="G210" s="1" t="n">
        <v>0.0444822242221603</v>
      </c>
      <c r="H210" s="1" t="n">
        <v>0.999880890818483</v>
      </c>
      <c r="I210" s="1" t="n">
        <v>133.591734502722</v>
      </c>
      <c r="J210" s="1" t="n">
        <v>180.924585405718</v>
      </c>
      <c r="K210" s="1" t="n">
        <v>294.155853119826</v>
      </c>
      <c r="L210" s="1" t="n">
        <v>221.261035855242</v>
      </c>
      <c r="M210" s="1" t="s">
        <v>453</v>
      </c>
      <c r="N210" s="1" t="s">
        <v>18</v>
      </c>
      <c r="O210" s="1" t="s">
        <v>83</v>
      </c>
      <c r="P210" s="1" t="n">
        <v>6632</v>
      </c>
    </row>
    <row r="211" customFormat="false" ht="16" hidden="false" customHeight="false" outlineLevel="0" collapsed="false">
      <c r="A211" s="1" t="s">
        <v>454</v>
      </c>
      <c r="B211" s="1" t="n">
        <v>161.215276220642</v>
      </c>
      <c r="C211" s="2" t="n">
        <f aca="false">-LOG(G211,10)</f>
        <v>1.30192109008742</v>
      </c>
      <c r="D211" s="1" t="n">
        <v>0.719316038719322</v>
      </c>
      <c r="E211" s="1" t="n">
        <v>0.366840479040545</v>
      </c>
      <c r="F211" s="1" t="n">
        <v>1.96084150964109</v>
      </c>
      <c r="G211" s="1" t="n">
        <v>0.0498975141404675</v>
      </c>
      <c r="H211" s="1" t="n">
        <v>0.999880890818483</v>
      </c>
      <c r="I211" s="1" t="n">
        <v>120.781568180544</v>
      </c>
      <c r="J211" s="1" t="n">
        <v>122.472027043871</v>
      </c>
      <c r="K211" s="1" t="n">
        <v>187.304368012197</v>
      </c>
      <c r="L211" s="1" t="n">
        <v>214.303141645958</v>
      </c>
      <c r="M211" s="1" t="s">
        <v>455</v>
      </c>
      <c r="N211" s="1" t="s">
        <v>18</v>
      </c>
      <c r="O211" s="1" t="s">
        <v>101</v>
      </c>
      <c r="P211" s="1" t="n">
        <v>1599</v>
      </c>
    </row>
    <row r="212" customFormat="false" ht="16" hidden="false" customHeight="false" outlineLevel="0" collapsed="false">
      <c r="A212" s="1" t="s">
        <v>456</v>
      </c>
      <c r="B212" s="1" t="n">
        <v>4146.72875631486</v>
      </c>
      <c r="C212" s="2" t="n">
        <f aca="false">-LOG(G212,10)</f>
        <v>3.58588268995256</v>
      </c>
      <c r="D212" s="1" t="n">
        <v>0.732066379656486</v>
      </c>
      <c r="E212" s="1" t="n">
        <v>0.200417371189726</v>
      </c>
      <c r="F212" s="1" t="n">
        <v>3.6527092203174</v>
      </c>
      <c r="G212" s="1" t="n">
        <v>0.000259488018707003</v>
      </c>
      <c r="H212" s="1" t="n">
        <v>0.0787401976765361</v>
      </c>
      <c r="I212" s="1" t="n">
        <v>3278.18256263758</v>
      </c>
      <c r="J212" s="1" t="n">
        <v>2864.17535973053</v>
      </c>
      <c r="K212" s="1" t="n">
        <v>6404.80372498083</v>
      </c>
      <c r="L212" s="1" t="n">
        <v>4039.75337791049</v>
      </c>
      <c r="M212" s="1" t="s">
        <v>457</v>
      </c>
      <c r="N212" s="1" t="s">
        <v>18</v>
      </c>
      <c r="O212" s="1" t="s">
        <v>83</v>
      </c>
      <c r="P212" s="1" t="n">
        <v>1668</v>
      </c>
    </row>
    <row r="213" customFormat="false" ht="16" hidden="false" customHeight="false" outlineLevel="0" collapsed="false">
      <c r="A213" s="1" t="s">
        <v>458</v>
      </c>
      <c r="B213" s="1" t="n">
        <v>341.657173270439</v>
      </c>
      <c r="C213" s="2" t="n">
        <f aca="false">-LOG(G213,10)</f>
        <v>1.92626606503012</v>
      </c>
      <c r="D213" s="1" t="n">
        <v>0.735257275889633</v>
      </c>
      <c r="E213" s="1" t="n">
        <v>0.292166740199231</v>
      </c>
      <c r="F213" s="1" t="n">
        <v>2.51656733887045</v>
      </c>
      <c r="G213" s="1" t="n">
        <v>0.0118504252439597</v>
      </c>
      <c r="H213" s="1" t="n">
        <v>0.740679341765341</v>
      </c>
      <c r="I213" s="1" t="n">
        <v>258.643358123992</v>
      </c>
      <c r="J213" s="1" t="n">
        <v>249.583146021222</v>
      </c>
      <c r="K213" s="1" t="n">
        <v>509.115899630469</v>
      </c>
      <c r="L213" s="1" t="n">
        <v>349.286289306074</v>
      </c>
      <c r="M213" s="1" t="s">
        <v>459</v>
      </c>
      <c r="N213" s="1" t="s">
        <v>18</v>
      </c>
      <c r="O213" s="1" t="s">
        <v>60</v>
      </c>
      <c r="P213" s="1" t="n">
        <v>792</v>
      </c>
    </row>
    <row r="214" customFormat="false" ht="16" hidden="false" customHeight="false" outlineLevel="0" collapsed="false">
      <c r="A214" s="1" t="s">
        <v>460</v>
      </c>
      <c r="B214" s="1" t="n">
        <v>788.064255878278</v>
      </c>
      <c r="C214" s="2" t="n">
        <f aca="false">-LOG(G214,10)</f>
        <v>3.03898213062783</v>
      </c>
      <c r="D214" s="1" t="n">
        <v>0.760358910293453</v>
      </c>
      <c r="E214" s="1" t="n">
        <v>0.229321029903701</v>
      </c>
      <c r="F214" s="1" t="n">
        <v>3.31569638690682</v>
      </c>
      <c r="G214" s="1" t="n">
        <v>0.000914150854118923</v>
      </c>
      <c r="H214" s="1" t="n">
        <v>0.166436398839919</v>
      </c>
      <c r="I214" s="1" t="n">
        <v>574.017452817634</v>
      </c>
      <c r="J214" s="1" t="n">
        <v>592.875949098739</v>
      </c>
      <c r="K214" s="1" t="n">
        <v>901.323703790237</v>
      </c>
      <c r="L214" s="1" t="n">
        <v>1084.0399178065</v>
      </c>
      <c r="M214" s="1" t="s">
        <v>461</v>
      </c>
      <c r="N214" s="1" t="s">
        <v>18</v>
      </c>
      <c r="O214" s="1" t="s">
        <v>60</v>
      </c>
      <c r="P214" s="1" t="n">
        <v>4772</v>
      </c>
    </row>
    <row r="215" customFormat="false" ht="16" hidden="false" customHeight="false" outlineLevel="0" collapsed="false">
      <c r="A215" s="1" t="s">
        <v>462</v>
      </c>
      <c r="B215" s="1" t="n">
        <v>152.942951918203</v>
      </c>
      <c r="C215" s="2" t="n">
        <f aca="false">-LOG(G215,10)</f>
        <v>1.33031923878131</v>
      </c>
      <c r="D215" s="1" t="n">
        <v>0.760788286918641</v>
      </c>
      <c r="E215" s="1" t="n">
        <v>0.382563975389099</v>
      </c>
      <c r="F215" s="1" t="n">
        <v>1.9886563708589</v>
      </c>
      <c r="G215" s="1" t="n">
        <v>0.0467391447467038</v>
      </c>
      <c r="H215" s="1" t="n">
        <v>0.999880890818483</v>
      </c>
      <c r="I215" s="1" t="n">
        <v>131.761710742411</v>
      </c>
      <c r="J215" s="1" t="n">
        <v>96.4931122163832</v>
      </c>
      <c r="K215" s="1" t="n">
        <v>187.304368012197</v>
      </c>
      <c r="L215" s="1" t="n">
        <v>196.212616701819</v>
      </c>
      <c r="M215" s="1" t="s">
        <v>463</v>
      </c>
      <c r="N215" s="1" t="s">
        <v>18</v>
      </c>
      <c r="O215" s="1" t="s">
        <v>83</v>
      </c>
      <c r="P215" s="1" t="n">
        <v>1031</v>
      </c>
    </row>
    <row r="216" customFormat="false" ht="16" hidden="false" customHeight="false" outlineLevel="0" collapsed="false">
      <c r="A216" s="1" t="s">
        <v>464</v>
      </c>
      <c r="B216" s="1" t="n">
        <v>10545.9725216849</v>
      </c>
      <c r="C216" s="2" t="n">
        <f aca="false">-LOG(G216,10)</f>
        <v>3.76394556230658</v>
      </c>
      <c r="D216" s="1" t="n">
        <v>0.761164882738262</v>
      </c>
      <c r="E216" s="1" t="n">
        <v>0.202618413982136</v>
      </c>
      <c r="F216" s="1" t="n">
        <v>3.75664219149089</v>
      </c>
      <c r="G216" s="1" t="n">
        <v>0.000172208442029934</v>
      </c>
      <c r="H216" s="1" t="n">
        <v>0.0606840329269353</v>
      </c>
      <c r="I216" s="1" t="n">
        <v>7914.85276334623</v>
      </c>
      <c r="J216" s="1" t="n">
        <v>7479.14401515639</v>
      </c>
      <c r="K216" s="1" t="n">
        <v>16472.7277747103</v>
      </c>
      <c r="L216" s="1" t="n">
        <v>10317.1655335268</v>
      </c>
      <c r="M216" s="1" t="s">
        <v>465</v>
      </c>
      <c r="N216" s="1" t="s">
        <v>18</v>
      </c>
      <c r="O216" s="1" t="s">
        <v>67</v>
      </c>
      <c r="P216" s="1" t="n">
        <v>1257</v>
      </c>
    </row>
    <row r="217" customFormat="false" ht="16" hidden="false" customHeight="false" outlineLevel="0" collapsed="false">
      <c r="A217" s="1" t="s">
        <v>466</v>
      </c>
      <c r="B217" s="1" t="n">
        <v>208.086333624</v>
      </c>
      <c r="C217" s="2" t="n">
        <f aca="false">-LOG(G217,10)</f>
        <v>1.54080839289475</v>
      </c>
      <c r="D217" s="1" t="n">
        <v>0.763464808928104</v>
      </c>
      <c r="E217" s="1" t="n">
        <v>0.349188792813251</v>
      </c>
      <c r="F217" s="1" t="n">
        <v>2.18639551051231</v>
      </c>
      <c r="G217" s="1" t="n">
        <v>0.028786681790151</v>
      </c>
      <c r="H217" s="1" t="n">
        <v>0.999880890818483</v>
      </c>
      <c r="I217" s="1" t="n">
        <v>162.262106747599</v>
      </c>
      <c r="J217" s="1" t="n">
        <v>139.172758004399</v>
      </c>
      <c r="K217" s="1" t="n">
        <v>344.438904935181</v>
      </c>
      <c r="L217" s="1" t="n">
        <v>186.471564808821</v>
      </c>
      <c r="M217" s="1" t="s">
        <v>467</v>
      </c>
      <c r="N217" s="1" t="s">
        <v>18</v>
      </c>
      <c r="O217" s="1" t="s">
        <v>115</v>
      </c>
      <c r="P217" s="1" t="n">
        <v>8105</v>
      </c>
    </row>
    <row r="218" customFormat="false" ht="16" hidden="false" customHeight="false" outlineLevel="0" collapsed="false">
      <c r="A218" s="1" t="s">
        <v>468</v>
      </c>
      <c r="B218" s="1" t="n">
        <v>246.942434336411</v>
      </c>
      <c r="C218" s="2" t="n">
        <f aca="false">-LOG(G218,10)</f>
        <v>1.78379593050555</v>
      </c>
      <c r="D218" s="1" t="n">
        <v>0.767383529547956</v>
      </c>
      <c r="E218" s="1" t="n">
        <v>0.319910658032523</v>
      </c>
      <c r="F218" s="1" t="n">
        <v>2.39874324371507</v>
      </c>
      <c r="G218" s="1" t="n">
        <v>0.0164514457429114</v>
      </c>
      <c r="H218" s="1" t="n">
        <v>0.876661430710068</v>
      </c>
      <c r="I218" s="1" t="n">
        <v>178.7323205904</v>
      </c>
      <c r="J218" s="1" t="n">
        <v>185.563677339198</v>
      </c>
      <c r="K218" s="1" t="n">
        <v>350.724286412101</v>
      </c>
      <c r="L218" s="1" t="n">
        <v>272.749453003947</v>
      </c>
      <c r="M218" s="1" t="s">
        <v>469</v>
      </c>
      <c r="N218" s="1" t="s">
        <v>18</v>
      </c>
      <c r="O218" s="1" t="s">
        <v>50</v>
      </c>
      <c r="P218" s="1" t="n">
        <v>2470</v>
      </c>
    </row>
    <row r="219" customFormat="false" ht="16" hidden="false" customHeight="false" outlineLevel="0" collapsed="false">
      <c r="A219" s="1" t="s">
        <v>470</v>
      </c>
      <c r="B219" s="1" t="n">
        <v>179.51985360011</v>
      </c>
      <c r="C219" s="2" t="n">
        <f aca="false">-LOG(G219,10)</f>
        <v>1.50702189120637</v>
      </c>
      <c r="D219" s="1" t="n">
        <v>0.769056641616289</v>
      </c>
      <c r="E219" s="1" t="n">
        <v>0.356772943292439</v>
      </c>
      <c r="F219" s="1" t="n">
        <v>2.1555912691112</v>
      </c>
      <c r="G219" s="1" t="n">
        <v>0.0311155949074817</v>
      </c>
      <c r="H219" s="1" t="n">
        <v>0.999880890818483</v>
      </c>
      <c r="I219" s="1" t="n">
        <v>195.812542353306</v>
      </c>
      <c r="J219" s="1" t="n">
        <v>71.4420157755914</v>
      </c>
      <c r="K219" s="1" t="n">
        <v>325.582760504423</v>
      </c>
      <c r="L219" s="1" t="n">
        <v>125.242095767118</v>
      </c>
      <c r="M219" s="1" t="s">
        <v>471</v>
      </c>
      <c r="N219" s="1" t="s">
        <v>18</v>
      </c>
      <c r="O219" s="1" t="s">
        <v>38</v>
      </c>
      <c r="P219" s="1" t="n">
        <v>2293</v>
      </c>
    </row>
    <row r="220" customFormat="false" ht="16" hidden="false" customHeight="false" outlineLevel="0" collapsed="false">
      <c r="A220" s="1" t="s">
        <v>472</v>
      </c>
      <c r="B220" s="1" t="n">
        <v>1068.09235719082</v>
      </c>
      <c r="C220" s="2" t="n">
        <f aca="false">-LOG(G220,10)</f>
        <v>2.60972892408883</v>
      </c>
      <c r="D220" s="1" t="n">
        <v>0.776628906730316</v>
      </c>
      <c r="E220" s="1" t="n">
        <v>0.256424823302855</v>
      </c>
      <c r="F220" s="1" t="n">
        <v>3.02868067423046</v>
      </c>
      <c r="G220" s="1" t="n">
        <v>0.00245624156275733</v>
      </c>
      <c r="H220" s="1" t="n">
        <v>0.285446625867671</v>
      </c>
      <c r="I220" s="1" t="n">
        <v>739.329599165752</v>
      </c>
      <c r="J220" s="1" t="n">
        <v>801.635086105337</v>
      </c>
      <c r="K220" s="1" t="n">
        <v>1732.25113503898</v>
      </c>
      <c r="L220" s="1" t="n">
        <v>999.153608453233</v>
      </c>
      <c r="M220" s="1" t="s">
        <v>473</v>
      </c>
      <c r="N220" s="1" t="s">
        <v>18</v>
      </c>
      <c r="O220" s="1" t="s">
        <v>26</v>
      </c>
      <c r="P220" s="1" t="n">
        <v>7356</v>
      </c>
    </row>
    <row r="221" customFormat="false" ht="16" hidden="false" customHeight="false" outlineLevel="0" collapsed="false">
      <c r="A221" s="1" t="s">
        <v>474</v>
      </c>
      <c r="B221" s="1" t="n">
        <v>1133.58112388489</v>
      </c>
      <c r="C221" s="2" t="n">
        <f aca="false">-LOG(G221,10)</f>
        <v>2.65182833786106</v>
      </c>
      <c r="D221" s="1" t="n">
        <v>0.784215367994525</v>
      </c>
      <c r="E221" s="1" t="n">
        <v>0.256459778318533</v>
      </c>
      <c r="F221" s="1" t="n">
        <v>3.05784935609084</v>
      </c>
      <c r="G221" s="1" t="n">
        <v>0.0022293161495417</v>
      </c>
      <c r="H221" s="1" t="n">
        <v>0.269260101917906</v>
      </c>
      <c r="I221" s="1" t="n">
        <v>683.81887843631</v>
      </c>
      <c r="J221" s="1" t="n">
        <v>990.910036991319</v>
      </c>
      <c r="K221" s="1" t="n">
        <v>1626.65672622673</v>
      </c>
      <c r="L221" s="1" t="n">
        <v>1232.93885388519</v>
      </c>
      <c r="M221" s="1" t="s">
        <v>475</v>
      </c>
      <c r="N221" s="1" t="s">
        <v>18</v>
      </c>
      <c r="O221" s="1" t="s">
        <v>32</v>
      </c>
      <c r="P221" s="1" t="n">
        <v>6894</v>
      </c>
    </row>
    <row r="222" customFormat="false" ht="16" hidden="false" customHeight="false" outlineLevel="0" collapsed="false">
      <c r="A222" s="1" t="s">
        <v>476</v>
      </c>
      <c r="B222" s="1" t="n">
        <v>224.92866037835</v>
      </c>
      <c r="C222" s="2" t="n">
        <f aca="false">-LOG(G222,10)</f>
        <v>1.74858781995024</v>
      </c>
      <c r="D222" s="1" t="n">
        <v>0.786398925419364</v>
      </c>
      <c r="E222" s="1" t="n">
        <v>0.331966911139883</v>
      </c>
      <c r="F222" s="1" t="n">
        <v>2.36890755985013</v>
      </c>
      <c r="G222" s="1" t="n">
        <v>0.0178407118983863</v>
      </c>
      <c r="H222" s="1" t="n">
        <v>0.932497305157762</v>
      </c>
      <c r="I222" s="1" t="n">
        <v>156.162027546561</v>
      </c>
      <c r="J222" s="1" t="n">
        <v>173.50203831215</v>
      </c>
      <c r="K222" s="1" t="n">
        <v>316.783226436736</v>
      </c>
      <c r="L222" s="1" t="n">
        <v>253.26734921795</v>
      </c>
      <c r="M222" s="1" t="s">
        <v>477</v>
      </c>
      <c r="N222" s="1" t="s">
        <v>18</v>
      </c>
      <c r="O222" s="1" t="s">
        <v>76</v>
      </c>
      <c r="P222" s="1" t="n">
        <v>3342</v>
      </c>
    </row>
    <row r="223" customFormat="false" ht="16" hidden="false" customHeight="false" outlineLevel="0" collapsed="false">
      <c r="A223" s="1" t="s">
        <v>478</v>
      </c>
      <c r="B223" s="1" t="n">
        <v>481.948574515472</v>
      </c>
      <c r="C223" s="2" t="n">
        <f aca="false">-LOG(G223,10)</f>
        <v>2.69831143462325</v>
      </c>
      <c r="D223" s="1" t="n">
        <v>0.786455118690615</v>
      </c>
      <c r="E223" s="1" t="n">
        <v>0.254534184063768</v>
      </c>
      <c r="F223" s="1" t="n">
        <v>3.08978191508291</v>
      </c>
      <c r="G223" s="1" t="n">
        <v>0.00200303512627721</v>
      </c>
      <c r="H223" s="1" t="n">
        <v>0.251507537005199</v>
      </c>
      <c r="I223" s="1" t="n">
        <v>325.134221415302</v>
      </c>
      <c r="J223" s="1" t="n">
        <v>382.261175318749</v>
      </c>
      <c r="K223" s="1" t="n">
        <v>559.398951445823</v>
      </c>
      <c r="L223" s="1" t="n">
        <v>660.999949882013</v>
      </c>
      <c r="M223" s="1" t="s">
        <v>479</v>
      </c>
      <c r="N223" s="1" t="s">
        <v>18</v>
      </c>
      <c r="O223" s="1" t="s">
        <v>83</v>
      </c>
      <c r="P223" s="1" t="n">
        <v>2323</v>
      </c>
    </row>
    <row r="224" customFormat="false" ht="16" hidden="false" customHeight="false" outlineLevel="0" collapsed="false">
      <c r="A224" s="1" t="s">
        <v>480</v>
      </c>
      <c r="B224" s="1" t="n">
        <v>218.610644016158</v>
      </c>
      <c r="C224" s="2" t="n">
        <f aca="false">-LOG(G224,10)</f>
        <v>1.48829700781616</v>
      </c>
      <c r="D224" s="1" t="n">
        <v>0.798666375497228</v>
      </c>
      <c r="E224" s="1" t="n">
        <v>0.373492595368014</v>
      </c>
      <c r="F224" s="1" t="n">
        <v>2.13837271582393</v>
      </c>
      <c r="G224" s="1" t="n">
        <v>0.032486505081304</v>
      </c>
      <c r="H224" s="1" t="n">
        <v>0.999880890818483</v>
      </c>
      <c r="I224" s="1" t="n">
        <v>211.062740355899</v>
      </c>
      <c r="J224" s="1" t="n">
        <v>68.6585606155034</v>
      </c>
      <c r="K224" s="1" t="n">
        <v>515.401281107388</v>
      </c>
      <c r="L224" s="1" t="n">
        <v>79.3199939858416</v>
      </c>
      <c r="M224" s="1" t="s">
        <v>481</v>
      </c>
      <c r="N224" s="1" t="s">
        <v>18</v>
      </c>
      <c r="O224" s="1" t="s">
        <v>101</v>
      </c>
      <c r="P224" s="1" t="n">
        <v>4907</v>
      </c>
    </row>
    <row r="225" customFormat="false" ht="16" hidden="false" customHeight="false" outlineLevel="0" collapsed="false">
      <c r="A225" s="1" t="s">
        <v>482</v>
      </c>
      <c r="B225" s="1" t="n">
        <v>469.105725896081</v>
      </c>
      <c r="C225" s="2" t="n">
        <f aca="false">-LOG(G225,10)</f>
        <v>2.84971698737748</v>
      </c>
      <c r="D225" s="1" t="n">
        <v>0.818717498957769</v>
      </c>
      <c r="E225" s="1" t="n">
        <v>0.256499396053324</v>
      </c>
      <c r="F225" s="1" t="n">
        <v>3.19188860307322</v>
      </c>
      <c r="G225" s="1" t="n">
        <v>0.00141345833974159</v>
      </c>
      <c r="H225" s="1" t="n">
        <v>0.213081118803454</v>
      </c>
      <c r="I225" s="1" t="n">
        <v>349.534538219452</v>
      </c>
      <c r="J225" s="1" t="n">
        <v>329.375527277077</v>
      </c>
      <c r="K225" s="1" t="n">
        <v>617.224461033482</v>
      </c>
      <c r="L225" s="1" t="n">
        <v>580.288377054315</v>
      </c>
      <c r="M225" s="1" t="s">
        <v>483</v>
      </c>
      <c r="N225" s="1" t="s">
        <v>18</v>
      </c>
      <c r="O225" s="1" t="s">
        <v>90</v>
      </c>
      <c r="P225" s="1" t="n">
        <v>8367</v>
      </c>
    </row>
    <row r="226" customFormat="false" ht="16" hidden="false" customHeight="false" outlineLevel="0" collapsed="false">
      <c r="A226" s="1" t="s">
        <v>484</v>
      </c>
      <c r="B226" s="1" t="n">
        <v>1277.67558230271</v>
      </c>
      <c r="C226" s="2" t="n">
        <f aca="false">-LOG(G226,10)</f>
        <v>3.42279492148226</v>
      </c>
      <c r="D226" s="1" t="n">
        <v>0.823840054386235</v>
      </c>
      <c r="E226" s="1" t="n">
        <v>0.231730858062289</v>
      </c>
      <c r="F226" s="1" t="n">
        <v>3.55515903783858</v>
      </c>
      <c r="G226" s="1" t="n">
        <v>0.000377750526670995</v>
      </c>
      <c r="H226" s="1" t="n">
        <v>0.0982511131750939</v>
      </c>
      <c r="I226" s="1" t="n">
        <v>976.622680086113</v>
      </c>
      <c r="J226" s="1" t="n">
        <v>821.119272225953</v>
      </c>
      <c r="K226" s="1" t="n">
        <v>2149.60046510642</v>
      </c>
      <c r="L226" s="1" t="n">
        <v>1163.35991179234</v>
      </c>
      <c r="M226" s="1" t="s">
        <v>485</v>
      </c>
      <c r="N226" s="1" t="s">
        <v>18</v>
      </c>
      <c r="O226" s="1" t="s">
        <v>83</v>
      </c>
      <c r="P226" s="1" t="n">
        <v>2333</v>
      </c>
    </row>
    <row r="227" customFormat="false" ht="16" hidden="false" customHeight="false" outlineLevel="0" collapsed="false">
      <c r="A227" s="1" t="s">
        <v>486</v>
      </c>
      <c r="B227" s="1" t="n">
        <v>842.660927350336</v>
      </c>
      <c r="C227" s="2" t="n">
        <f aca="false">-LOG(G227,10)</f>
        <v>3.56990068986551</v>
      </c>
      <c r="D227" s="1" t="n">
        <v>0.835981226157585</v>
      </c>
      <c r="E227" s="1" t="n">
        <v>0.229460170876274</v>
      </c>
      <c r="F227" s="1" t="n">
        <v>3.64325199865885</v>
      </c>
      <c r="G227" s="1" t="n">
        <v>0.000269215034766095</v>
      </c>
      <c r="H227" s="1" t="n">
        <v>0.0794839199941844</v>
      </c>
      <c r="I227" s="1" t="n">
        <v>613.057959704274</v>
      </c>
      <c r="J227" s="1" t="n">
        <v>591.948130712043</v>
      </c>
      <c r="K227" s="1" t="n">
        <v>1219.36400652236</v>
      </c>
      <c r="L227" s="1" t="n">
        <v>946.273612462672</v>
      </c>
      <c r="M227" s="1" t="s">
        <v>487</v>
      </c>
      <c r="N227" s="1" t="s">
        <v>18</v>
      </c>
      <c r="O227" s="1" t="s">
        <v>83</v>
      </c>
      <c r="P227" s="1" t="n">
        <v>6666</v>
      </c>
    </row>
    <row r="228" customFormat="false" ht="16" hidden="false" customHeight="false" outlineLevel="0" collapsed="false">
      <c r="A228" s="1" t="s">
        <v>488</v>
      </c>
      <c r="B228" s="1" t="n">
        <v>644.485960580127</v>
      </c>
      <c r="C228" s="2" t="n">
        <f aca="false">-LOG(G228,10)</f>
        <v>3.3082714840778</v>
      </c>
      <c r="D228" s="1" t="n">
        <v>0.849877125516825</v>
      </c>
      <c r="E228" s="1" t="n">
        <v>0.243851767562602</v>
      </c>
      <c r="F228" s="1" t="n">
        <v>3.48522027956448</v>
      </c>
      <c r="G228" s="1" t="n">
        <v>0.000491732050410231</v>
      </c>
      <c r="H228" s="1" t="n">
        <v>0.114291083376199</v>
      </c>
      <c r="I228" s="1" t="n">
        <v>458.725955918024</v>
      </c>
      <c r="J228" s="1" t="n">
        <v>457.414464641124</v>
      </c>
      <c r="K228" s="1" t="n">
        <v>934.007687470218</v>
      </c>
      <c r="L228" s="1" t="n">
        <v>727.795734291143</v>
      </c>
      <c r="M228" s="1" t="s">
        <v>489</v>
      </c>
      <c r="N228" s="1" t="s">
        <v>18</v>
      </c>
      <c r="O228" s="1" t="s">
        <v>106</v>
      </c>
      <c r="P228" s="1" t="n">
        <v>3330</v>
      </c>
    </row>
    <row r="229" customFormat="false" ht="16" hidden="false" customHeight="false" outlineLevel="0" collapsed="false">
      <c r="A229" s="1" t="s">
        <v>490</v>
      </c>
      <c r="B229" s="1" t="n">
        <v>421.748302781772</v>
      </c>
      <c r="C229" s="2" t="n">
        <f aca="false">-LOG(G229,10)</f>
        <v>2.27917144169633</v>
      </c>
      <c r="D229" s="1" t="n">
        <v>0.856689457047235</v>
      </c>
      <c r="E229" s="1" t="n">
        <v>0.306971175425211</v>
      </c>
      <c r="F229" s="1" t="n">
        <v>2.79078143366577</v>
      </c>
      <c r="G229" s="1" t="n">
        <v>0.00525809657271541</v>
      </c>
      <c r="H229" s="1" t="n">
        <v>0.452279109923961</v>
      </c>
      <c r="I229" s="1" t="n">
        <v>287.923738288973</v>
      </c>
      <c r="J229" s="1" t="n">
        <v>292.262791809237</v>
      </c>
      <c r="K229" s="1" t="n">
        <v>736.64670909495</v>
      </c>
      <c r="L229" s="1" t="n">
        <v>370.159971933927</v>
      </c>
      <c r="M229" s="1" t="s">
        <v>491</v>
      </c>
      <c r="N229" s="1" t="s">
        <v>18</v>
      </c>
      <c r="O229" s="1" t="s">
        <v>67</v>
      </c>
      <c r="P229" s="1" t="n">
        <v>1439</v>
      </c>
    </row>
    <row r="230" customFormat="false" ht="16" hidden="false" customHeight="false" outlineLevel="0" collapsed="false">
      <c r="A230" s="1" t="s">
        <v>492</v>
      </c>
      <c r="B230" s="1" t="n">
        <v>150.976498289815</v>
      </c>
      <c r="C230" s="2" t="n">
        <f aca="false">-LOG(G230,10)</f>
        <v>1.62895393821512</v>
      </c>
      <c r="D230" s="1" t="n">
        <v>0.860993899476031</v>
      </c>
      <c r="E230" s="1" t="n">
        <v>0.380091848018356</v>
      </c>
      <c r="F230" s="1" t="n">
        <v>2.26522590254145</v>
      </c>
      <c r="G230" s="1" t="n">
        <v>0.0234988203889199</v>
      </c>
      <c r="H230" s="1" t="n">
        <v>0.999880890818483</v>
      </c>
      <c r="I230" s="1" t="n">
        <v>142.131845384175</v>
      </c>
      <c r="J230" s="1" t="n">
        <v>75.1532893223753</v>
      </c>
      <c r="K230" s="1" t="n">
        <v>236.330343532168</v>
      </c>
      <c r="L230" s="1" t="n">
        <v>150.290514920542</v>
      </c>
      <c r="M230" s="1" t="s">
        <v>493</v>
      </c>
      <c r="N230" s="1" t="s">
        <v>18</v>
      </c>
      <c r="O230" s="1" t="s">
        <v>45</v>
      </c>
      <c r="P230" s="1" t="n">
        <v>8321</v>
      </c>
    </row>
    <row r="231" customFormat="false" ht="16" hidden="false" customHeight="false" outlineLevel="0" collapsed="false">
      <c r="A231" s="1" t="s">
        <v>494</v>
      </c>
      <c r="B231" s="1" t="n">
        <v>2067.7229125006</v>
      </c>
      <c r="C231" s="2" t="n">
        <f aca="false">-LOG(G231,10)</f>
        <v>4.81859846352545</v>
      </c>
      <c r="D231" s="1" t="n">
        <v>0.893071224406782</v>
      </c>
      <c r="E231" s="1" t="n">
        <v>0.206442997139833</v>
      </c>
      <c r="F231" s="1" t="n">
        <v>4.32599427822619</v>
      </c>
      <c r="G231" s="3" t="n">
        <v>1.51845363821326E-005</v>
      </c>
      <c r="H231" s="1" t="n">
        <v>0.00885342287876483</v>
      </c>
      <c r="I231" s="1" t="n">
        <v>1417.04839840102</v>
      </c>
      <c r="J231" s="1" t="n">
        <v>1465.02523259297</v>
      </c>
      <c r="K231" s="1" t="n">
        <v>3024.5255666936</v>
      </c>
      <c r="L231" s="1" t="n">
        <v>2364.29245231482</v>
      </c>
      <c r="M231" s="1" t="s">
        <v>495</v>
      </c>
      <c r="N231" s="1" t="s">
        <v>18</v>
      </c>
      <c r="O231" s="1" t="s">
        <v>32</v>
      </c>
      <c r="P231" s="1" t="n">
        <v>9438</v>
      </c>
    </row>
    <row r="232" customFormat="false" ht="16" hidden="false" customHeight="false" outlineLevel="0" collapsed="false">
      <c r="A232" s="1" t="s">
        <v>496</v>
      </c>
      <c r="B232" s="1" t="n">
        <v>1429.40325374684</v>
      </c>
      <c r="C232" s="2" t="n">
        <f aca="false">-LOG(G232,10)</f>
        <v>3.10413195885554</v>
      </c>
      <c r="D232" s="1" t="n">
        <v>0.895621827108837</v>
      </c>
      <c r="E232" s="1" t="n">
        <v>0.266760947536625</v>
      </c>
      <c r="F232" s="1" t="n">
        <v>3.35739483376169</v>
      </c>
      <c r="G232" s="1" t="n">
        <v>0.000786806684918969</v>
      </c>
      <c r="H232" s="1" t="n">
        <v>0.152413762426232</v>
      </c>
      <c r="I232" s="1" t="n">
        <v>996.142933529433</v>
      </c>
      <c r="J232" s="1" t="n">
        <v>881.427467361192</v>
      </c>
      <c r="K232" s="1" t="n">
        <v>2737.91217134608</v>
      </c>
      <c r="L232" s="1" t="n">
        <v>1102.13044275064</v>
      </c>
      <c r="M232" s="1" t="s">
        <v>497</v>
      </c>
      <c r="N232" s="1" t="s">
        <v>18</v>
      </c>
      <c r="O232" s="1" t="s">
        <v>29</v>
      </c>
      <c r="P232" s="1" t="n">
        <v>10658</v>
      </c>
    </row>
    <row r="233" customFormat="false" ht="16" hidden="false" customHeight="false" outlineLevel="0" collapsed="false">
      <c r="A233" s="1" t="s">
        <v>498</v>
      </c>
      <c r="B233" s="1" t="n">
        <v>264.371826650445</v>
      </c>
      <c r="C233" s="2" t="n">
        <f aca="false">-LOG(G233,10)</f>
        <v>2.4782095679542</v>
      </c>
      <c r="D233" s="1" t="n">
        <v>0.899396301018304</v>
      </c>
      <c r="E233" s="1" t="n">
        <v>0.306336298848533</v>
      </c>
      <c r="F233" s="1" t="n">
        <v>2.9359769129515</v>
      </c>
      <c r="G233" s="1" t="n">
        <v>0.00332499067800242</v>
      </c>
      <c r="H233" s="1" t="n">
        <v>0.334628260224557</v>
      </c>
      <c r="I233" s="1" t="n">
        <v>204.352653234758</v>
      </c>
      <c r="J233" s="1" t="n">
        <v>165.151672831887</v>
      </c>
      <c r="K233" s="1" t="n">
        <v>372.094583433626</v>
      </c>
      <c r="L233" s="1" t="n">
        <v>315.888397101509</v>
      </c>
      <c r="M233" s="1" t="s">
        <v>499</v>
      </c>
      <c r="N233" s="1" t="s">
        <v>18</v>
      </c>
      <c r="O233" s="1" t="s">
        <v>83</v>
      </c>
      <c r="P233" s="1" t="n">
        <v>3285</v>
      </c>
    </row>
    <row r="234" customFormat="false" ht="16" hidden="false" customHeight="false" outlineLevel="0" collapsed="false">
      <c r="A234" s="1" t="s">
        <v>500</v>
      </c>
      <c r="B234" s="1" t="n">
        <v>283.42508476265</v>
      </c>
      <c r="C234" s="2" t="n">
        <f aca="false">-LOG(G234,10)</f>
        <v>2.55019216597851</v>
      </c>
      <c r="D234" s="1" t="n">
        <v>0.908317189599378</v>
      </c>
      <c r="E234" s="1" t="n">
        <v>0.304088340747548</v>
      </c>
      <c r="F234" s="1" t="n">
        <v>2.98701748105975</v>
      </c>
      <c r="G234" s="1" t="n">
        <v>0.00281713613322432</v>
      </c>
      <c r="H234" s="1" t="n">
        <v>0.31402443999329</v>
      </c>
      <c r="I234" s="1" t="n">
        <v>202.522629474447</v>
      </c>
      <c r="J234" s="1" t="n">
        <v>189.274950885982</v>
      </c>
      <c r="K234" s="1" t="n">
        <v>427.405940430517</v>
      </c>
      <c r="L234" s="1" t="n">
        <v>314.496818259653</v>
      </c>
      <c r="M234" s="1" t="s">
        <v>501</v>
      </c>
      <c r="N234" s="1" t="s">
        <v>18</v>
      </c>
      <c r="O234" s="1" t="s">
        <v>118</v>
      </c>
      <c r="P234" s="1" t="n">
        <v>2756</v>
      </c>
    </row>
    <row r="235" customFormat="false" ht="16" hidden="false" customHeight="false" outlineLevel="0" collapsed="false">
      <c r="A235" s="1" t="s">
        <v>502</v>
      </c>
      <c r="B235" s="1" t="n">
        <v>131.058230244521</v>
      </c>
      <c r="C235" s="2" t="n">
        <f aca="false">-LOG(G235,10)</f>
        <v>1.63429806248309</v>
      </c>
      <c r="D235" s="1" t="n">
        <v>0.918337963617398</v>
      </c>
      <c r="E235" s="1" t="n">
        <v>0.404565474516321</v>
      </c>
      <c r="F235" s="1" t="n">
        <v>2.26993656518841</v>
      </c>
      <c r="G235" s="1" t="n">
        <v>0.0232114321595145</v>
      </c>
      <c r="H235" s="1" t="n">
        <v>0.999880890818483</v>
      </c>
      <c r="I235" s="1" t="n">
        <v>66.4908632913094</v>
      </c>
      <c r="J235" s="1" t="n">
        <v>118.760753497087</v>
      </c>
      <c r="K235" s="1" t="n">
        <v>148.335002855297</v>
      </c>
      <c r="L235" s="1" t="n">
        <v>190.646301334391</v>
      </c>
      <c r="M235" s="1" t="s">
        <v>503</v>
      </c>
      <c r="N235" s="1" t="s">
        <v>18</v>
      </c>
      <c r="O235" s="1" t="s">
        <v>90</v>
      </c>
      <c r="P235" s="1" t="n">
        <v>1821</v>
      </c>
    </row>
    <row r="236" customFormat="false" ht="16" hidden="false" customHeight="false" outlineLevel="0" collapsed="false">
      <c r="A236" s="1" t="s">
        <v>504</v>
      </c>
      <c r="B236" s="1" t="n">
        <v>244.159672307412</v>
      </c>
      <c r="C236" s="2" t="n">
        <f aca="false">-LOG(G236,10)</f>
        <v>1.72122619700083</v>
      </c>
      <c r="D236" s="1" t="n">
        <v>0.948080794674161</v>
      </c>
      <c r="E236" s="1" t="n">
        <v>0.404210311325824</v>
      </c>
      <c r="F236" s="1" t="n">
        <v>2.34551363018035</v>
      </c>
      <c r="G236" s="1" t="n">
        <v>0.0190008838422411</v>
      </c>
      <c r="H236" s="1" t="n">
        <v>0.963793707977022</v>
      </c>
      <c r="I236" s="1" t="n">
        <v>176.292288909985</v>
      </c>
      <c r="J236" s="1" t="n">
        <v>135.461484457615</v>
      </c>
      <c r="K236" s="1" t="n">
        <v>184.790215421429</v>
      </c>
      <c r="L236" s="1" t="n">
        <v>480.09470044062</v>
      </c>
      <c r="M236" s="1" t="s">
        <v>505</v>
      </c>
      <c r="N236" s="1" t="s">
        <v>18</v>
      </c>
      <c r="O236" s="1" t="s">
        <v>60</v>
      </c>
      <c r="P236" s="1" t="n">
        <v>2656</v>
      </c>
    </row>
    <row r="237" customFormat="false" ht="16" hidden="false" customHeight="false" outlineLevel="0" collapsed="false">
      <c r="A237" s="1" t="s">
        <v>506</v>
      </c>
      <c r="B237" s="1" t="n">
        <v>100.114714660684</v>
      </c>
      <c r="C237" s="2" t="n">
        <f aca="false">-LOG(G237,10)</f>
        <v>1.43732984140627</v>
      </c>
      <c r="D237" s="1" t="n">
        <v>0.948518095534648</v>
      </c>
      <c r="E237" s="1" t="n">
        <v>0.453628221966327</v>
      </c>
      <c r="F237" s="1" t="n">
        <v>2.09095918111783</v>
      </c>
      <c r="G237" s="1" t="n">
        <v>0.0365317232205565</v>
      </c>
      <c r="H237" s="1" t="n">
        <v>0.999880890818483</v>
      </c>
      <c r="I237" s="1" t="n">
        <v>57.340744489753</v>
      </c>
      <c r="J237" s="1" t="n">
        <v>80.7201996425513</v>
      </c>
      <c r="K237" s="1" t="n">
        <v>135.764239901458</v>
      </c>
      <c r="L237" s="1" t="n">
        <v>126.633674608975</v>
      </c>
      <c r="M237" s="1" t="s">
        <v>507</v>
      </c>
      <c r="N237" s="1" t="s">
        <v>18</v>
      </c>
      <c r="O237" s="1" t="s">
        <v>26</v>
      </c>
      <c r="P237" s="1" t="n">
        <v>7483</v>
      </c>
    </row>
    <row r="238" customFormat="false" ht="16" hidden="false" customHeight="false" outlineLevel="0" collapsed="false">
      <c r="A238" s="1" t="s">
        <v>508</v>
      </c>
      <c r="B238" s="1" t="n">
        <v>85.4417313115957</v>
      </c>
      <c r="C238" s="2" t="n">
        <f aca="false">-LOG(G238,10)</f>
        <v>1.34165712687836</v>
      </c>
      <c r="D238" s="1" t="n">
        <v>0.955982496495679</v>
      </c>
      <c r="E238" s="1" t="n">
        <v>0.478067544562857</v>
      </c>
      <c r="F238" s="1" t="n">
        <v>1.99968081365956</v>
      </c>
      <c r="G238" s="1" t="n">
        <v>0.0455347412573418</v>
      </c>
      <c r="H238" s="1" t="n">
        <v>0.999880890818483</v>
      </c>
      <c r="I238" s="1" t="n">
        <v>46.9706098479892</v>
      </c>
      <c r="J238" s="1" t="n">
        <v>70.5141973888954</v>
      </c>
      <c r="K238" s="1" t="n">
        <v>101.823179926094</v>
      </c>
      <c r="L238" s="1" t="n">
        <v>122.458938083405</v>
      </c>
      <c r="M238" s="1" t="s">
        <v>509</v>
      </c>
      <c r="N238" s="1" t="s">
        <v>18</v>
      </c>
      <c r="O238" s="1" t="s">
        <v>118</v>
      </c>
      <c r="P238" s="1" t="n">
        <v>6835</v>
      </c>
    </row>
    <row r="239" customFormat="false" ht="16" hidden="false" customHeight="false" outlineLevel="0" collapsed="false">
      <c r="A239" s="1" t="s">
        <v>510</v>
      </c>
      <c r="B239" s="1" t="n">
        <v>115.711136774409</v>
      </c>
      <c r="C239" s="2" t="n">
        <f aca="false">-LOG(G239,10)</f>
        <v>1.66758200779528</v>
      </c>
      <c r="D239" s="1" t="n">
        <v>0.962842420464924</v>
      </c>
      <c r="E239" s="1" t="n">
        <v>0.418790132504012</v>
      </c>
      <c r="F239" s="1" t="n">
        <v>2.29910483971515</v>
      </c>
      <c r="G239" s="1" t="n">
        <v>0.021498986757988</v>
      </c>
      <c r="H239" s="1" t="n">
        <v>0.999880890818483</v>
      </c>
      <c r="I239" s="1" t="n">
        <v>78.0810137732807</v>
      </c>
      <c r="J239" s="1" t="n">
        <v>78.8645628691593</v>
      </c>
      <c r="K239" s="1" t="n">
        <v>158.391613218368</v>
      </c>
      <c r="L239" s="1" t="n">
        <v>147.507357236828</v>
      </c>
      <c r="M239" s="1" t="s">
        <v>511</v>
      </c>
      <c r="N239" s="1" t="s">
        <v>18</v>
      </c>
      <c r="O239" s="1" t="s">
        <v>23</v>
      </c>
      <c r="P239" s="1" t="n">
        <v>992</v>
      </c>
    </row>
    <row r="240" customFormat="false" ht="16" hidden="false" customHeight="false" outlineLevel="0" collapsed="false">
      <c r="A240" s="1" t="s">
        <v>512</v>
      </c>
      <c r="B240" s="1" t="n">
        <v>90.6623512850222</v>
      </c>
      <c r="C240" s="2" t="n">
        <f aca="false">-LOG(G240,10)</f>
        <v>1.39949498980886</v>
      </c>
      <c r="D240" s="1" t="n">
        <v>0.969441557210012</v>
      </c>
      <c r="E240" s="1" t="n">
        <v>0.471695499186774</v>
      </c>
      <c r="F240" s="1" t="n">
        <v>2.05522749078882</v>
      </c>
      <c r="G240" s="1" t="n">
        <v>0.0398570370350681</v>
      </c>
      <c r="H240" s="1" t="n">
        <v>0.999880890818483</v>
      </c>
      <c r="I240" s="1" t="n">
        <v>68.9308949717244</v>
      </c>
      <c r="J240" s="1" t="n">
        <v>53.8134664283675</v>
      </c>
      <c r="K240" s="1" t="n">
        <v>111.879790289165</v>
      </c>
      <c r="L240" s="1" t="n">
        <v>128.025253450832</v>
      </c>
      <c r="M240" s="1" t="s">
        <v>513</v>
      </c>
      <c r="N240" s="1" t="s">
        <v>18</v>
      </c>
      <c r="O240" s="1" t="s">
        <v>35</v>
      </c>
      <c r="P240" s="1" t="n">
        <v>1747</v>
      </c>
    </row>
    <row r="241" customFormat="false" ht="16" hidden="false" customHeight="false" outlineLevel="0" collapsed="false">
      <c r="A241" s="1" t="s">
        <v>514</v>
      </c>
      <c r="B241" s="1" t="n">
        <v>122.128247966151</v>
      </c>
      <c r="C241" s="2" t="n">
        <f aca="false">-LOG(G241,10)</f>
        <v>1.55582841183656</v>
      </c>
      <c r="D241" s="1" t="n">
        <v>0.992277194341388</v>
      </c>
      <c r="E241" s="1" t="n">
        <v>0.451038620467021</v>
      </c>
      <c r="F241" s="1" t="n">
        <v>2.19998277157275</v>
      </c>
      <c r="G241" s="1" t="n">
        <v>0.0278081173930462</v>
      </c>
      <c r="H241" s="1" t="n">
        <v>0.999880890818483</v>
      </c>
      <c r="I241" s="1" t="n">
        <v>78.6910216933845</v>
      </c>
      <c r="J241" s="1" t="n">
        <v>76.0811077090713</v>
      </c>
      <c r="K241" s="1" t="n">
        <v>236.330343532168</v>
      </c>
      <c r="L241" s="1" t="n">
        <v>97.4105189299809</v>
      </c>
      <c r="M241" s="1" t="s">
        <v>515</v>
      </c>
      <c r="N241" s="1" t="s">
        <v>18</v>
      </c>
      <c r="O241" s="1" t="s">
        <v>101</v>
      </c>
      <c r="P241" s="1" t="n">
        <v>3623</v>
      </c>
    </row>
    <row r="242" customFormat="false" ht="16" hidden="false" customHeight="false" outlineLevel="0" collapsed="false">
      <c r="A242" s="1" t="s">
        <v>516</v>
      </c>
      <c r="B242" s="1" t="n">
        <v>478.035119485635</v>
      </c>
      <c r="C242" s="2" t="n">
        <f aca="false">-LOG(G242,10)</f>
        <v>2.79568193700701</v>
      </c>
      <c r="D242" s="1" t="n">
        <v>1.00765891735752</v>
      </c>
      <c r="E242" s="1" t="n">
        <v>0.319306454413012</v>
      </c>
      <c r="F242" s="1" t="n">
        <v>3.15577371966978</v>
      </c>
      <c r="G242" s="1" t="n">
        <v>0.00160072992137491</v>
      </c>
      <c r="H242" s="1" t="n">
        <v>0.215609360086786</v>
      </c>
      <c r="I242" s="1" t="n">
        <v>333.674332296754</v>
      </c>
      <c r="J242" s="1" t="n">
        <v>277.417697622102</v>
      </c>
      <c r="K242" s="1" t="n">
        <v>429.920093021285</v>
      </c>
      <c r="L242" s="1" t="n">
        <v>871.128355002401</v>
      </c>
      <c r="M242" s="1" t="s">
        <v>517</v>
      </c>
      <c r="N242" s="1" t="s">
        <v>18</v>
      </c>
      <c r="O242" s="1" t="s">
        <v>45</v>
      </c>
      <c r="P242" s="1" t="n">
        <v>7069</v>
      </c>
    </row>
    <row r="243" customFormat="false" ht="16" hidden="false" customHeight="false" outlineLevel="0" collapsed="false">
      <c r="A243" s="1" t="s">
        <v>518</v>
      </c>
      <c r="B243" s="1" t="n">
        <v>166.403359693853</v>
      </c>
      <c r="C243" s="2" t="n">
        <f aca="false">-LOG(G243,10)</f>
        <v>2.00998601142753</v>
      </c>
      <c r="D243" s="1" t="n">
        <v>1.01022872209299</v>
      </c>
      <c r="E243" s="1" t="n">
        <v>0.3909901514987</v>
      </c>
      <c r="F243" s="1" t="n">
        <v>2.58377025155414</v>
      </c>
      <c r="G243" s="1" t="n">
        <v>0.00977268698154833</v>
      </c>
      <c r="H243" s="1" t="n">
        <v>0.650956296258744</v>
      </c>
      <c r="I243" s="1" t="n">
        <v>104.921362257846</v>
      </c>
      <c r="J243" s="1" t="n">
        <v>110.410388016823</v>
      </c>
      <c r="K243" s="1" t="n">
        <v>291.641700529059</v>
      </c>
      <c r="L243" s="1" t="n">
        <v>158.639987971683</v>
      </c>
      <c r="M243" s="1" t="s">
        <v>519</v>
      </c>
      <c r="N243" s="1" t="s">
        <v>18</v>
      </c>
      <c r="O243" s="1" t="s">
        <v>38</v>
      </c>
      <c r="P243" s="1" t="n">
        <v>1504</v>
      </c>
    </row>
    <row r="244" customFormat="false" ht="16" hidden="false" customHeight="false" outlineLevel="0" collapsed="false">
      <c r="A244" s="1" t="s">
        <v>520</v>
      </c>
      <c r="B244" s="1" t="n">
        <v>200.105733613444</v>
      </c>
      <c r="C244" s="2" t="n">
        <f aca="false">-LOG(G244,10)</f>
        <v>2.56151295196264</v>
      </c>
      <c r="D244" s="1" t="n">
        <v>1.01656532132839</v>
      </c>
      <c r="E244" s="1" t="n">
        <v>0.33942335359068</v>
      </c>
      <c r="F244" s="1" t="n">
        <v>2.99497754227688</v>
      </c>
      <c r="G244" s="1" t="n">
        <v>0.00274465048855716</v>
      </c>
      <c r="H244" s="1" t="n">
        <v>0.309098576670087</v>
      </c>
      <c r="I244" s="1" t="n">
        <v>164.702138428014</v>
      </c>
      <c r="J244" s="1" t="n">
        <v>101.132204149863</v>
      </c>
      <c r="K244" s="1" t="n">
        <v>323.068607913655</v>
      </c>
      <c r="L244" s="1" t="n">
        <v>211.519983962244</v>
      </c>
      <c r="M244" s="1" t="s">
        <v>521</v>
      </c>
      <c r="N244" s="1" t="s">
        <v>18</v>
      </c>
      <c r="O244" s="1" t="s">
        <v>115</v>
      </c>
      <c r="P244" s="1" t="n">
        <v>4434</v>
      </c>
    </row>
    <row r="245" customFormat="false" ht="16" hidden="false" customHeight="false" outlineLevel="0" collapsed="false">
      <c r="A245" s="1" t="s">
        <v>522</v>
      </c>
      <c r="B245" s="1" t="n">
        <v>87.5942753449801</v>
      </c>
      <c r="C245" s="2" t="n">
        <f aca="false">-LOG(G245,10)</f>
        <v>1.4392222488202</v>
      </c>
      <c r="D245" s="1" t="n">
        <v>1.03124912689316</v>
      </c>
      <c r="E245" s="1" t="n">
        <v>0.492775961867055</v>
      </c>
      <c r="F245" s="1" t="n">
        <v>2.09273423765622</v>
      </c>
      <c r="G245" s="1" t="n">
        <v>0.0363728851408385</v>
      </c>
      <c r="H245" s="1" t="n">
        <v>0.999880890818483</v>
      </c>
      <c r="I245" s="1" t="n">
        <v>47.5806177680929</v>
      </c>
      <c r="J245" s="1" t="n">
        <v>61.2360135219355</v>
      </c>
      <c r="K245" s="1" t="n">
        <v>70.3962725414969</v>
      </c>
      <c r="L245" s="1" t="n">
        <v>171.164197548395</v>
      </c>
      <c r="M245" s="1" t="s">
        <v>523</v>
      </c>
      <c r="N245" s="1" t="s">
        <v>18</v>
      </c>
      <c r="O245" s="1" t="s">
        <v>101</v>
      </c>
      <c r="P245" s="1" t="n">
        <v>756</v>
      </c>
    </row>
    <row r="246" customFormat="false" ht="16" hidden="false" customHeight="false" outlineLevel="0" collapsed="false">
      <c r="A246" s="1" t="s">
        <v>524</v>
      </c>
      <c r="B246" s="1" t="n">
        <v>144.682646244664</v>
      </c>
      <c r="C246" s="2" t="n">
        <f aca="false">-LOG(G246,10)</f>
        <v>2.06436460847413</v>
      </c>
      <c r="D246" s="1" t="n">
        <v>1.03201448264504</v>
      </c>
      <c r="E246" s="1" t="n">
        <v>0.392898725786246</v>
      </c>
      <c r="F246" s="1" t="n">
        <v>2.62666792970588</v>
      </c>
      <c r="G246" s="1" t="n">
        <v>0.00862254345040668</v>
      </c>
      <c r="H246" s="1" t="n">
        <v>0.615638331060409</v>
      </c>
      <c r="I246" s="1" t="n">
        <v>105.53137017795</v>
      </c>
      <c r="J246" s="1" t="n">
        <v>84.4314731893353</v>
      </c>
      <c r="K246" s="1" t="n">
        <v>177.247757649126</v>
      </c>
      <c r="L246" s="1" t="n">
        <v>211.519983962244</v>
      </c>
      <c r="M246" s="1" t="s">
        <v>525</v>
      </c>
      <c r="N246" s="1" t="s">
        <v>18</v>
      </c>
      <c r="O246" s="1" t="s">
        <v>50</v>
      </c>
      <c r="P246" s="1" t="n">
        <v>1594</v>
      </c>
    </row>
    <row r="247" customFormat="false" ht="16" hidden="false" customHeight="false" outlineLevel="0" collapsed="false">
      <c r="A247" s="1" t="s">
        <v>526</v>
      </c>
      <c r="B247" s="1" t="n">
        <v>94.8197409621962</v>
      </c>
      <c r="C247" s="2" t="n">
        <f aca="false">-LOG(G247,10)</f>
        <v>1.56442965499865</v>
      </c>
      <c r="D247" s="1" t="n">
        <v>1.03537635585829</v>
      </c>
      <c r="E247" s="1" t="n">
        <v>0.46897686290648</v>
      </c>
      <c r="F247" s="1" t="n">
        <v>2.20773440600363</v>
      </c>
      <c r="G247" s="1" t="n">
        <v>0.0272627929321385</v>
      </c>
      <c r="H247" s="1" t="n">
        <v>0.999880890818483</v>
      </c>
      <c r="I247" s="1" t="n">
        <v>51.8506732088192</v>
      </c>
      <c r="J247" s="1" t="n">
        <v>67.7307422288074</v>
      </c>
      <c r="K247" s="1" t="n">
        <v>82.9670354953356</v>
      </c>
      <c r="L247" s="1" t="n">
        <v>176.730512915823</v>
      </c>
      <c r="M247" s="1" t="s">
        <v>527</v>
      </c>
      <c r="N247" s="1" t="s">
        <v>18</v>
      </c>
      <c r="O247" s="1" t="s">
        <v>19</v>
      </c>
      <c r="P247" s="1" t="n">
        <v>2131</v>
      </c>
    </row>
    <row r="248" customFormat="false" ht="16" hidden="false" customHeight="false" outlineLevel="0" collapsed="false">
      <c r="A248" s="1" t="s">
        <v>528</v>
      </c>
      <c r="B248" s="1" t="n">
        <v>147.998690298322</v>
      </c>
      <c r="C248" s="2" t="n">
        <f aca="false">-LOG(G248,10)</f>
        <v>2.08182525692256</v>
      </c>
      <c r="D248" s="1" t="n">
        <v>1.04379421294154</v>
      </c>
      <c r="E248" s="1" t="n">
        <v>0.395328528763962</v>
      </c>
      <c r="F248" s="1" t="n">
        <v>2.64032099126536</v>
      </c>
      <c r="G248" s="1" t="n">
        <v>0.00828275362216506</v>
      </c>
      <c r="H248" s="1" t="n">
        <v>0.603205337123541</v>
      </c>
      <c r="I248" s="1" t="n">
        <v>112.241457299091</v>
      </c>
      <c r="J248" s="1" t="n">
        <v>81.6480180292473</v>
      </c>
      <c r="K248" s="1" t="n">
        <v>181.018986535278</v>
      </c>
      <c r="L248" s="1" t="n">
        <v>217.086299329672</v>
      </c>
      <c r="M248" s="1" t="s">
        <v>529</v>
      </c>
      <c r="N248" s="1" t="s">
        <v>18</v>
      </c>
      <c r="O248" s="1" t="s">
        <v>35</v>
      </c>
      <c r="P248" s="1" t="n">
        <v>9292</v>
      </c>
    </row>
    <row r="249" customFormat="false" ht="16" hidden="false" customHeight="false" outlineLevel="0" collapsed="false">
      <c r="A249" s="1" t="s">
        <v>530</v>
      </c>
      <c r="B249" s="1" t="n">
        <v>159.285286629131</v>
      </c>
      <c r="C249" s="2" t="n">
        <f aca="false">-LOG(G249,10)</f>
        <v>2.36404233090709</v>
      </c>
      <c r="D249" s="1" t="n">
        <v>1.05848166086668</v>
      </c>
      <c r="E249" s="1" t="n">
        <v>0.370947873732888</v>
      </c>
      <c r="F249" s="1" t="n">
        <v>2.85345121462773</v>
      </c>
      <c r="G249" s="1" t="n">
        <v>0.0043247167574336</v>
      </c>
      <c r="H249" s="1" t="n">
        <v>0.403788084258159</v>
      </c>
      <c r="I249" s="1" t="n">
        <v>73.2009504124507</v>
      </c>
      <c r="J249" s="1" t="n">
        <v>136.389302844311</v>
      </c>
      <c r="K249" s="1" t="n">
        <v>165.934070990671</v>
      </c>
      <c r="L249" s="1" t="n">
        <v>261.616822269092</v>
      </c>
      <c r="M249" s="1" t="s">
        <v>531</v>
      </c>
      <c r="N249" s="1" t="s">
        <v>18</v>
      </c>
      <c r="O249" s="1" t="s">
        <v>29</v>
      </c>
      <c r="P249" s="1" t="n">
        <v>6396</v>
      </c>
    </row>
    <row r="250" customFormat="false" ht="16" hidden="false" customHeight="false" outlineLevel="0" collapsed="false">
      <c r="A250" s="1" t="s">
        <v>532</v>
      </c>
      <c r="B250" s="1" t="n">
        <v>112.72862099914</v>
      </c>
      <c r="C250" s="2" t="n">
        <f aca="false">-LOG(G250,10)</f>
        <v>1.77694775010125</v>
      </c>
      <c r="D250" s="1" t="n">
        <v>1.06370733841439</v>
      </c>
      <c r="E250" s="1" t="n">
        <v>0.444514705962844</v>
      </c>
      <c r="F250" s="1" t="n">
        <v>2.39296321166775</v>
      </c>
      <c r="G250" s="1" t="n">
        <v>0.0167129167504629</v>
      </c>
      <c r="H250" s="1" t="n">
        <v>0.884114830133899</v>
      </c>
      <c r="I250" s="1" t="n">
        <v>88.4511484150446</v>
      </c>
      <c r="J250" s="1" t="n">
        <v>58.4525583618475</v>
      </c>
      <c r="K250" s="1" t="n">
        <v>137.021316196842</v>
      </c>
      <c r="L250" s="1" t="n">
        <v>166.989461022824</v>
      </c>
      <c r="M250" s="1" t="s">
        <v>533</v>
      </c>
      <c r="N250" s="1" t="s">
        <v>18</v>
      </c>
      <c r="O250" s="1" t="s">
        <v>55</v>
      </c>
      <c r="P250" s="1" t="n">
        <v>9481</v>
      </c>
    </row>
    <row r="251" customFormat="false" ht="16" hidden="false" customHeight="false" outlineLevel="0" collapsed="false">
      <c r="A251" s="1" t="s">
        <v>534</v>
      </c>
      <c r="B251" s="1" t="n">
        <v>114.765976240192</v>
      </c>
      <c r="C251" s="2" t="n">
        <f aca="false">-LOG(G251,10)</f>
        <v>1.90427815981521</v>
      </c>
      <c r="D251" s="1" t="n">
        <v>1.0752256306392</v>
      </c>
      <c r="E251" s="1" t="n">
        <v>0.430318275545053</v>
      </c>
      <c r="F251" s="1" t="n">
        <v>2.49867526373888</v>
      </c>
      <c r="G251" s="1" t="n">
        <v>0.0124658483756033</v>
      </c>
      <c r="H251" s="1" t="n">
        <v>0.753438049045591</v>
      </c>
      <c r="I251" s="1" t="n">
        <v>67.1008712114131</v>
      </c>
      <c r="J251" s="1" t="n">
        <v>80.7201996425513</v>
      </c>
      <c r="K251" s="1" t="n">
        <v>173.476528762974</v>
      </c>
      <c r="L251" s="1" t="n">
        <v>137.76630534383</v>
      </c>
      <c r="M251" s="1" t="s">
        <v>535</v>
      </c>
      <c r="N251" s="1" t="s">
        <v>18</v>
      </c>
      <c r="O251" s="1" t="s">
        <v>19</v>
      </c>
      <c r="P251" s="1" t="n">
        <v>628</v>
      </c>
    </row>
    <row r="252" customFormat="false" ht="16" hidden="false" customHeight="false" outlineLevel="0" collapsed="false">
      <c r="A252" s="1" t="s">
        <v>536</v>
      </c>
      <c r="B252" s="1" t="n">
        <v>166.139230690889</v>
      </c>
      <c r="C252" s="2" t="n">
        <f aca="false">-LOG(G252,10)</f>
        <v>2.51489495943651</v>
      </c>
      <c r="D252" s="1" t="n">
        <v>1.07594247580831</v>
      </c>
      <c r="E252" s="1" t="n">
        <v>0.363238537840093</v>
      </c>
      <c r="F252" s="1" t="n">
        <v>2.96208238863127</v>
      </c>
      <c r="G252" s="1" t="n">
        <v>0.00305566008056998</v>
      </c>
      <c r="H252" s="1" t="n">
        <v>0.327255203138691</v>
      </c>
      <c r="I252" s="1" t="n">
        <v>101.871322657327</v>
      </c>
      <c r="J252" s="1" t="n">
        <v>111.338206403519</v>
      </c>
      <c r="K252" s="1" t="n">
        <v>203.646359852187</v>
      </c>
      <c r="L252" s="1" t="n">
        <v>247.701033850523</v>
      </c>
      <c r="M252" s="1" t="s">
        <v>537</v>
      </c>
      <c r="N252" s="1" t="s">
        <v>18</v>
      </c>
      <c r="O252" s="1" t="s">
        <v>115</v>
      </c>
      <c r="P252" s="1" t="n">
        <v>5823</v>
      </c>
    </row>
    <row r="253" customFormat="false" ht="16" hidden="false" customHeight="false" outlineLevel="0" collapsed="false">
      <c r="A253" s="1" t="s">
        <v>538</v>
      </c>
      <c r="B253" s="1" t="n">
        <v>124.083243887862</v>
      </c>
      <c r="C253" s="2" t="n">
        <f aca="false">-LOG(G253,10)</f>
        <v>2.05304616492289</v>
      </c>
      <c r="D253" s="1" t="n">
        <v>1.08720998729441</v>
      </c>
      <c r="E253" s="1" t="n">
        <v>0.415316519237855</v>
      </c>
      <c r="F253" s="1" t="n">
        <v>2.61778652409382</v>
      </c>
      <c r="G253" s="1" t="n">
        <v>0.0088502152822513</v>
      </c>
      <c r="H253" s="1" t="n">
        <v>0.625663106117573</v>
      </c>
      <c r="I253" s="1" t="n">
        <v>89.6711642552521</v>
      </c>
      <c r="J253" s="1" t="n">
        <v>65.8751054554154</v>
      </c>
      <c r="K253" s="1" t="n">
        <v>222.502504282945</v>
      </c>
      <c r="L253" s="1" t="n">
        <v>118.284201557834</v>
      </c>
      <c r="M253" s="1" t="s">
        <v>539</v>
      </c>
      <c r="N253" s="1" t="s">
        <v>18</v>
      </c>
      <c r="O253" s="1" t="s">
        <v>101</v>
      </c>
      <c r="P253" s="1" t="n">
        <v>3136</v>
      </c>
    </row>
    <row r="254" customFormat="false" ht="16" hidden="false" customHeight="false" outlineLevel="0" collapsed="false">
      <c r="A254" s="1" t="s">
        <v>540</v>
      </c>
      <c r="B254" s="1" t="n">
        <v>129.683535605491</v>
      </c>
      <c r="C254" s="2" t="n">
        <f aca="false">-LOG(G254,10)</f>
        <v>2.17726517745181</v>
      </c>
      <c r="D254" s="1" t="n">
        <v>1.09601698450928</v>
      </c>
      <c r="E254" s="1" t="n">
        <v>0.403846056067873</v>
      </c>
      <c r="F254" s="1" t="n">
        <v>2.71394747587946</v>
      </c>
      <c r="G254" s="1" t="n">
        <v>0.00664867068628556</v>
      </c>
      <c r="H254" s="1" t="n">
        <v>0.52251855091355</v>
      </c>
      <c r="I254" s="1" t="n">
        <v>48.1906256881967</v>
      </c>
      <c r="J254" s="1" t="n">
        <v>115.049479950303</v>
      </c>
      <c r="K254" s="1" t="n">
        <v>98.0519510399421</v>
      </c>
      <c r="L254" s="1" t="n">
        <v>257.442085743521</v>
      </c>
      <c r="M254" s="1" t="s">
        <v>541</v>
      </c>
      <c r="N254" s="1" t="s">
        <v>18</v>
      </c>
      <c r="O254" s="1" t="s">
        <v>118</v>
      </c>
      <c r="P254" s="1" t="n">
        <v>7721</v>
      </c>
    </row>
    <row r="255" customFormat="false" ht="16" hidden="false" customHeight="false" outlineLevel="0" collapsed="false">
      <c r="A255" s="1" t="s">
        <v>542</v>
      </c>
      <c r="B255" s="1" t="n">
        <v>171.754138032111</v>
      </c>
      <c r="C255" s="2" t="n">
        <f aca="false">-LOG(G255,10)</f>
        <v>2.50852447568022</v>
      </c>
      <c r="D255" s="1" t="n">
        <v>1.09729050520021</v>
      </c>
      <c r="E255" s="1" t="n">
        <v>0.371011695449014</v>
      </c>
      <c r="F255" s="1" t="n">
        <v>2.9575631136701</v>
      </c>
      <c r="G255" s="1" t="n">
        <v>0.00310081263006738</v>
      </c>
      <c r="H255" s="1" t="n">
        <v>0.328866768649087</v>
      </c>
      <c r="I255" s="1" t="n">
        <v>92.7212038557709</v>
      </c>
      <c r="J255" s="1" t="n">
        <v>128.038937364047</v>
      </c>
      <c r="K255" s="1" t="n">
        <v>246.386953895239</v>
      </c>
      <c r="L255" s="1" t="n">
        <v>219.869457013385</v>
      </c>
      <c r="M255" s="1" t="s">
        <v>543</v>
      </c>
      <c r="N255" s="1" t="s">
        <v>18</v>
      </c>
      <c r="O255" s="1" t="s">
        <v>38</v>
      </c>
      <c r="P255" s="1" t="n">
        <v>3337</v>
      </c>
    </row>
    <row r="256" customFormat="false" ht="16" hidden="false" customHeight="false" outlineLevel="0" collapsed="false">
      <c r="A256" s="1" t="s">
        <v>544</v>
      </c>
      <c r="B256" s="1" t="n">
        <v>273.363981425549</v>
      </c>
      <c r="C256" s="2" t="n">
        <f aca="false">-LOG(G256,10)</f>
        <v>3.49443391935533</v>
      </c>
      <c r="D256" s="1" t="n">
        <v>1.09812835750235</v>
      </c>
      <c r="E256" s="1" t="n">
        <v>0.305179954697927</v>
      </c>
      <c r="F256" s="1" t="n">
        <v>3.59829779314731</v>
      </c>
      <c r="G256" s="1" t="n">
        <v>0.00032030674244644</v>
      </c>
      <c r="H256" s="1" t="n">
        <v>0.0897187398585874</v>
      </c>
      <c r="I256" s="1" t="n">
        <v>189.102455232164</v>
      </c>
      <c r="J256" s="1" t="n">
        <v>159.584762511711</v>
      </c>
      <c r="K256" s="1" t="n">
        <v>374.608736024394</v>
      </c>
      <c r="L256" s="1" t="n">
        <v>370.159971933927</v>
      </c>
      <c r="M256" s="1" t="s">
        <v>545</v>
      </c>
      <c r="N256" s="1" t="s">
        <v>18</v>
      </c>
      <c r="O256" s="1" t="s">
        <v>101</v>
      </c>
      <c r="P256" s="1" t="n">
        <v>3985</v>
      </c>
    </row>
    <row r="257" customFormat="false" ht="16" hidden="false" customHeight="false" outlineLevel="0" collapsed="false">
      <c r="A257" s="1" t="s">
        <v>546</v>
      </c>
      <c r="B257" s="1" t="n">
        <v>203.491400956751</v>
      </c>
      <c r="C257" s="2" t="n">
        <f aca="false">-LOG(G257,10)</f>
        <v>2.97921795451328</v>
      </c>
      <c r="D257" s="1" t="n">
        <v>1.10656202981786</v>
      </c>
      <c r="E257" s="1" t="n">
        <v>0.337671221463747</v>
      </c>
      <c r="F257" s="1" t="n">
        <v>3.27703979338571</v>
      </c>
      <c r="G257" s="1" t="n">
        <v>0.00104901583868261</v>
      </c>
      <c r="H257" s="1" t="n">
        <v>0.179053890965138</v>
      </c>
      <c r="I257" s="1" t="n">
        <v>121.391576100647</v>
      </c>
      <c r="J257" s="1" t="n">
        <v>135.461484457615</v>
      </c>
      <c r="K257" s="1" t="n">
        <v>242.615725009087</v>
      </c>
      <c r="L257" s="1" t="n">
        <v>314.496818259653</v>
      </c>
      <c r="M257" s="1" t="s">
        <v>547</v>
      </c>
      <c r="N257" s="1" t="s">
        <v>18</v>
      </c>
      <c r="O257" s="1" t="s">
        <v>35</v>
      </c>
      <c r="P257" s="1" t="n">
        <v>2790</v>
      </c>
    </row>
    <row r="258" customFormat="false" ht="16" hidden="false" customHeight="false" outlineLevel="0" collapsed="false">
      <c r="A258" s="1" t="s">
        <v>548</v>
      </c>
      <c r="B258" s="1" t="n">
        <v>70.7082070721424</v>
      </c>
      <c r="C258" s="2" t="n">
        <f aca="false">-LOG(G258,10)</f>
        <v>1.41790956388238</v>
      </c>
      <c r="D258" s="1" t="n">
        <v>1.11507182692318</v>
      </c>
      <c r="E258" s="1" t="n">
        <v>0.537986386811403</v>
      </c>
      <c r="F258" s="1" t="n">
        <v>2.07267665922201</v>
      </c>
      <c r="G258" s="1" t="n">
        <v>0.0382023813995907</v>
      </c>
      <c r="H258" s="1" t="n">
        <v>0.999880890818483</v>
      </c>
      <c r="I258" s="1" t="n">
        <v>48.8006336083004</v>
      </c>
      <c r="J258" s="1" t="n">
        <v>36.1849170811437</v>
      </c>
      <c r="K258" s="1" t="n">
        <v>140.792545082994</v>
      </c>
      <c r="L258" s="1" t="n">
        <v>57.0547325161317</v>
      </c>
      <c r="M258" s="1" t="s">
        <v>549</v>
      </c>
      <c r="N258" s="1" t="s">
        <v>18</v>
      </c>
      <c r="O258" s="1" t="s">
        <v>83</v>
      </c>
      <c r="P258" s="1" t="n">
        <v>2543</v>
      </c>
    </row>
    <row r="259" customFormat="false" ht="16" hidden="false" customHeight="false" outlineLevel="0" collapsed="false">
      <c r="A259" s="1" t="s">
        <v>550</v>
      </c>
      <c r="B259" s="1" t="n">
        <v>92.3048022650179</v>
      </c>
      <c r="C259" s="2" t="n">
        <f aca="false">-LOG(G259,10)</f>
        <v>1.70687315416164</v>
      </c>
      <c r="D259" s="1" t="n">
        <v>1.1261738968311</v>
      </c>
      <c r="E259" s="1" t="n">
        <v>0.482680190335972</v>
      </c>
      <c r="F259" s="1" t="n">
        <v>2.33316783944919</v>
      </c>
      <c r="G259" s="1" t="n">
        <v>0.0196393380577506</v>
      </c>
      <c r="H259" s="1" t="n">
        <v>0.974164157111317</v>
      </c>
      <c r="I259" s="1" t="n">
        <v>52.460681128923</v>
      </c>
      <c r="J259" s="1" t="n">
        <v>58.4525583618475</v>
      </c>
      <c r="K259" s="1" t="n">
        <v>82.9670354953356</v>
      </c>
      <c r="L259" s="1" t="n">
        <v>175.338934073966</v>
      </c>
      <c r="M259" s="1" t="s">
        <v>551</v>
      </c>
      <c r="N259" s="1" t="s">
        <v>18</v>
      </c>
      <c r="O259" s="1" t="s">
        <v>115</v>
      </c>
      <c r="P259" s="1" t="n">
        <v>10464</v>
      </c>
    </row>
    <row r="260" customFormat="false" ht="16" hidden="false" customHeight="false" outlineLevel="0" collapsed="false">
      <c r="A260" s="1" t="s">
        <v>552</v>
      </c>
      <c r="B260" s="1" t="n">
        <v>70.4657096955804</v>
      </c>
      <c r="C260" s="2" t="n">
        <f aca="false">-LOG(G260,10)</f>
        <v>1.42586947626007</v>
      </c>
      <c r="D260" s="1" t="n">
        <v>1.13506667767875</v>
      </c>
      <c r="E260" s="1" t="n">
        <v>0.545656612689403</v>
      </c>
      <c r="F260" s="1" t="n">
        <v>2.08018495750339</v>
      </c>
      <c r="G260" s="1" t="n">
        <v>0.0375085714324729</v>
      </c>
      <c r="H260" s="1" t="n">
        <v>0.999880890818483</v>
      </c>
      <c r="I260" s="1" t="n">
        <v>79.3010296134882</v>
      </c>
      <c r="J260" s="1" t="n">
        <v>16.7007309605279</v>
      </c>
      <c r="K260" s="1" t="n">
        <v>135.764239901458</v>
      </c>
      <c r="L260" s="1" t="n">
        <v>50.0968383068473</v>
      </c>
      <c r="M260" s="1" t="s">
        <v>553</v>
      </c>
      <c r="N260" s="1" t="s">
        <v>18</v>
      </c>
      <c r="O260" s="1" t="s">
        <v>83</v>
      </c>
      <c r="P260" s="1" t="n">
        <v>418</v>
      </c>
    </row>
    <row r="261" customFormat="false" ht="16" hidden="false" customHeight="false" outlineLevel="0" collapsed="false">
      <c r="A261" s="1" t="s">
        <v>554</v>
      </c>
      <c r="B261" s="1" t="n">
        <v>103.03183180955</v>
      </c>
      <c r="C261" s="2" t="n">
        <f aca="false">-LOG(G261,10)</f>
        <v>1.72844078334947</v>
      </c>
      <c r="D261" s="1" t="n">
        <v>1.14294216195153</v>
      </c>
      <c r="E261" s="1" t="n">
        <v>0.486006805952523</v>
      </c>
      <c r="F261" s="1" t="n">
        <v>2.35169991027487</v>
      </c>
      <c r="G261" s="1" t="n">
        <v>0.0186878447122022</v>
      </c>
      <c r="H261" s="1" t="n">
        <v>0.958431998291533</v>
      </c>
      <c r="I261" s="1" t="n">
        <v>48.1906256881967</v>
      </c>
      <c r="J261" s="1" t="n">
        <v>81.6480180292473</v>
      </c>
      <c r="K261" s="1" t="n">
        <v>170.962376172207</v>
      </c>
      <c r="L261" s="1" t="n">
        <v>111.32630734855</v>
      </c>
      <c r="M261" s="1" t="s">
        <v>555</v>
      </c>
      <c r="N261" s="1" t="s">
        <v>18</v>
      </c>
      <c r="O261" s="1" t="s">
        <v>19</v>
      </c>
      <c r="P261" s="1" t="n">
        <v>3785</v>
      </c>
    </row>
    <row r="262" customFormat="false" ht="16" hidden="false" customHeight="false" outlineLevel="0" collapsed="false">
      <c r="A262" s="1" t="s">
        <v>556</v>
      </c>
      <c r="B262" s="1" t="n">
        <v>150.358016915945</v>
      </c>
      <c r="C262" s="2" t="n">
        <f aca="false">-LOG(G262,10)</f>
        <v>2.23143054038365</v>
      </c>
      <c r="D262" s="1" t="n">
        <v>1.14635402799988</v>
      </c>
      <c r="E262" s="1" t="n">
        <v>0.416098276463524</v>
      </c>
      <c r="F262" s="1" t="n">
        <v>2.75500787396405</v>
      </c>
      <c r="G262" s="1" t="n">
        <v>0.00586907230104893</v>
      </c>
      <c r="H262" s="1" t="n">
        <v>0.485710195580746</v>
      </c>
      <c r="I262" s="1" t="n">
        <v>103.091338497535</v>
      </c>
      <c r="J262" s="1" t="n">
        <v>68.6585606155034</v>
      </c>
      <c r="K262" s="1" t="n">
        <v>328.096913095191</v>
      </c>
      <c r="L262" s="1" t="n">
        <v>101.585255455552</v>
      </c>
      <c r="M262" s="1" t="s">
        <v>557</v>
      </c>
      <c r="N262" s="1" t="s">
        <v>18</v>
      </c>
      <c r="O262" s="1" t="s">
        <v>83</v>
      </c>
      <c r="P262" s="1" t="n">
        <v>1536</v>
      </c>
    </row>
    <row r="263" customFormat="false" ht="16" hidden="false" customHeight="false" outlineLevel="0" collapsed="false">
      <c r="A263" s="1" t="s">
        <v>558</v>
      </c>
      <c r="B263" s="1" t="n">
        <v>107.015739001358</v>
      </c>
      <c r="C263" s="2" t="n">
        <f aca="false">-LOG(G263,10)</f>
        <v>1.83761436132701</v>
      </c>
      <c r="D263" s="1" t="n">
        <v>1.16866748115551</v>
      </c>
      <c r="E263" s="1" t="n">
        <v>0.478219918461058</v>
      </c>
      <c r="F263" s="1" t="n">
        <v>2.44378670992283</v>
      </c>
      <c r="G263" s="1" t="n">
        <v>0.0145340161578107</v>
      </c>
      <c r="H263" s="1" t="n">
        <v>0.821562860125642</v>
      </c>
      <c r="I263" s="1" t="n">
        <v>61.6107999304793</v>
      </c>
      <c r="J263" s="1" t="n">
        <v>61.2360135219355</v>
      </c>
      <c r="K263" s="1" t="n">
        <v>86.7382643814872</v>
      </c>
      <c r="L263" s="1" t="n">
        <v>218.477878171529</v>
      </c>
      <c r="M263" s="1" t="s">
        <v>559</v>
      </c>
      <c r="N263" s="1" t="s">
        <v>18</v>
      </c>
      <c r="O263" s="1" t="s">
        <v>118</v>
      </c>
      <c r="P263" s="1" t="n">
        <v>4335</v>
      </c>
    </row>
    <row r="264" customFormat="false" ht="16" hidden="false" customHeight="false" outlineLevel="0" collapsed="false">
      <c r="A264" s="1" t="s">
        <v>560</v>
      </c>
      <c r="B264" s="1" t="n">
        <v>63.4392408405094</v>
      </c>
      <c r="C264" s="2" t="n">
        <f aca="false">-LOG(G264,10)</f>
        <v>1.50716315178341</v>
      </c>
      <c r="D264" s="1" t="n">
        <v>1.17606352258317</v>
      </c>
      <c r="E264" s="1" t="n">
        <v>0.545554666345668</v>
      </c>
      <c r="F264" s="1" t="n">
        <v>2.15572076481518</v>
      </c>
      <c r="G264" s="1" t="n">
        <v>0.0311054757548854</v>
      </c>
      <c r="H264" s="1" t="n">
        <v>0.999880890818483</v>
      </c>
      <c r="I264" s="1" t="n">
        <v>42.7005544072629</v>
      </c>
      <c r="J264" s="1" t="n">
        <v>35.2570986944477</v>
      </c>
      <c r="K264" s="1" t="n">
        <v>86.7382643814872</v>
      </c>
      <c r="L264" s="1" t="n">
        <v>89.0610458788397</v>
      </c>
      <c r="M264" s="1" t="s">
        <v>561</v>
      </c>
      <c r="N264" s="1" t="s">
        <v>18</v>
      </c>
      <c r="O264" s="1" t="s">
        <v>50</v>
      </c>
      <c r="P264" s="1" t="n">
        <v>3935</v>
      </c>
    </row>
    <row r="265" customFormat="false" ht="16" hidden="false" customHeight="false" outlineLevel="0" collapsed="false">
      <c r="A265" s="1" t="s">
        <v>562</v>
      </c>
      <c r="B265" s="1" t="n">
        <v>159.104308912671</v>
      </c>
      <c r="C265" s="2" t="n">
        <f aca="false">-LOG(G265,10)</f>
        <v>2.83968129381729</v>
      </c>
      <c r="D265" s="1" t="n">
        <v>1.19273357285111</v>
      </c>
      <c r="E265" s="1" t="n">
        <v>0.374460204798495</v>
      </c>
      <c r="F265" s="1" t="n">
        <v>3.18520782066268</v>
      </c>
      <c r="G265" s="1" t="n">
        <v>0.00144650089328685</v>
      </c>
      <c r="H265" s="1" t="n">
        <v>0.213081118803454</v>
      </c>
      <c r="I265" s="1" t="n">
        <v>115.29149689961</v>
      </c>
      <c r="J265" s="1" t="n">
        <v>75.1532893223753</v>
      </c>
      <c r="K265" s="1" t="n">
        <v>292.898776824442</v>
      </c>
      <c r="L265" s="1" t="n">
        <v>153.073672604256</v>
      </c>
      <c r="M265" s="1" t="s">
        <v>563</v>
      </c>
      <c r="N265" s="1" t="s">
        <v>18</v>
      </c>
      <c r="O265" s="1" t="s">
        <v>90</v>
      </c>
      <c r="P265" s="1" t="n">
        <v>6851</v>
      </c>
    </row>
    <row r="266" customFormat="false" ht="16" hidden="false" customHeight="false" outlineLevel="0" collapsed="false">
      <c r="A266" s="1" t="s">
        <v>564</v>
      </c>
      <c r="B266" s="1" t="n">
        <v>59.5259532092889</v>
      </c>
      <c r="C266" s="2" t="n">
        <f aca="false">-LOG(G266,10)</f>
        <v>1.5011563532146</v>
      </c>
      <c r="D266" s="1" t="n">
        <v>1.20163424243899</v>
      </c>
      <c r="E266" s="1" t="n">
        <v>0.558845333068696</v>
      </c>
      <c r="F266" s="1" t="n">
        <v>2.15020896003668</v>
      </c>
      <c r="G266" s="1" t="n">
        <v>0.0315386897383512</v>
      </c>
      <c r="H266" s="1" t="n">
        <v>0.999880890818483</v>
      </c>
      <c r="I266" s="1" t="n">
        <v>32.330419765499</v>
      </c>
      <c r="J266" s="1" t="n">
        <v>39.8961906279277</v>
      </c>
      <c r="K266" s="1" t="n">
        <v>75.4245777230324</v>
      </c>
      <c r="L266" s="1" t="n">
        <v>90.4526247206966</v>
      </c>
      <c r="M266" s="1" t="s">
        <v>565</v>
      </c>
      <c r="N266" s="1" t="s">
        <v>18</v>
      </c>
      <c r="O266" s="1" t="s">
        <v>26</v>
      </c>
      <c r="P266" s="1" t="n">
        <v>2789</v>
      </c>
    </row>
    <row r="267" customFormat="false" ht="16" hidden="false" customHeight="false" outlineLevel="0" collapsed="false">
      <c r="A267" s="1" t="s">
        <v>566</v>
      </c>
      <c r="B267" s="1" t="n">
        <v>76.4396727861975</v>
      </c>
      <c r="C267" s="2" t="n">
        <f aca="false">-LOG(G267,10)</f>
        <v>1.63908434489919</v>
      </c>
      <c r="D267" s="1" t="n">
        <v>1.20345812304057</v>
      </c>
      <c r="E267" s="1" t="n">
        <v>0.529190526426128</v>
      </c>
      <c r="F267" s="1" t="n">
        <v>2.27414903129142</v>
      </c>
      <c r="G267" s="1" t="n">
        <v>0.0229570275338137</v>
      </c>
      <c r="H267" s="1" t="n">
        <v>0.999880890818483</v>
      </c>
      <c r="I267" s="1" t="n">
        <v>33.5504356057066</v>
      </c>
      <c r="J267" s="1" t="n">
        <v>51.0300112682796</v>
      </c>
      <c r="K267" s="1" t="n">
        <v>52.7972044061227</v>
      </c>
      <c r="L267" s="1" t="n">
        <v>168.381039864681</v>
      </c>
      <c r="M267" s="1" t="s">
        <v>567</v>
      </c>
      <c r="N267" s="1" t="s">
        <v>18</v>
      </c>
      <c r="O267" s="1" t="s">
        <v>67</v>
      </c>
      <c r="P267" s="1" t="n">
        <v>4111</v>
      </c>
    </row>
    <row r="268" customFormat="false" ht="16" hidden="false" customHeight="false" outlineLevel="0" collapsed="false">
      <c r="A268" s="1" t="s">
        <v>568</v>
      </c>
      <c r="B268" s="1" t="n">
        <v>241.13034278124</v>
      </c>
      <c r="C268" s="2" t="n">
        <f aca="false">-LOG(G268,10)</f>
        <v>2.8636843187888</v>
      </c>
      <c r="D268" s="1" t="n">
        <v>1.21916739676322</v>
      </c>
      <c r="E268" s="1" t="n">
        <v>0.380850959323184</v>
      </c>
      <c r="F268" s="1" t="n">
        <v>3.20116666879301</v>
      </c>
      <c r="G268" s="1" t="n">
        <v>0.00136872336563733</v>
      </c>
      <c r="H268" s="1" t="n">
        <v>0.213081118803454</v>
      </c>
      <c r="I268" s="1" t="n">
        <v>97.6012672166009</v>
      </c>
      <c r="J268" s="1" t="n">
        <v>204.120045073118</v>
      </c>
      <c r="K268" s="1" t="n">
        <v>373.35165972901</v>
      </c>
      <c r="L268" s="1" t="n">
        <v>289.448399106229</v>
      </c>
      <c r="M268" s="1" t="s">
        <v>569</v>
      </c>
      <c r="N268" s="1" t="s">
        <v>18</v>
      </c>
      <c r="O268" s="1" t="s">
        <v>83</v>
      </c>
      <c r="P268" s="1" t="n">
        <v>2609</v>
      </c>
    </row>
    <row r="269" customFormat="false" ht="16" hidden="false" customHeight="false" outlineLevel="0" collapsed="false">
      <c r="A269" s="1" t="s">
        <v>570</v>
      </c>
      <c r="B269" s="1" t="n">
        <v>55.0517924074029</v>
      </c>
      <c r="C269" s="2" t="n">
        <f aca="false">-LOG(G269,10)</f>
        <v>1.40306296592948</v>
      </c>
      <c r="D269" s="1" t="n">
        <v>1.24415202704944</v>
      </c>
      <c r="E269" s="1" t="n">
        <v>0.604363000513793</v>
      </c>
      <c r="F269" s="1" t="n">
        <v>2.05861713240509</v>
      </c>
      <c r="G269" s="1" t="n">
        <v>0.0395309302226953</v>
      </c>
      <c r="H269" s="1" t="n">
        <v>0.999880890818483</v>
      </c>
      <c r="I269" s="1" t="n">
        <v>38.4304989665366</v>
      </c>
      <c r="J269" s="1" t="n">
        <v>22.2676412807038</v>
      </c>
      <c r="K269" s="1" t="n">
        <v>121.936400652236</v>
      </c>
      <c r="L269" s="1" t="n">
        <v>37.5726287301355</v>
      </c>
      <c r="M269" s="1" t="s">
        <v>571</v>
      </c>
      <c r="N269" s="1" t="s">
        <v>18</v>
      </c>
      <c r="O269" s="1" t="s">
        <v>32</v>
      </c>
      <c r="P269" s="1" t="n">
        <v>14310</v>
      </c>
    </row>
    <row r="270" customFormat="false" ht="16" hidden="false" customHeight="false" outlineLevel="0" collapsed="false">
      <c r="A270" s="1" t="s">
        <v>572</v>
      </c>
      <c r="B270" s="1" t="n">
        <v>58.3403815686807</v>
      </c>
      <c r="C270" s="2" t="n">
        <f aca="false">-LOG(G270,10)</f>
        <v>1.3464215799371</v>
      </c>
      <c r="D270" s="1" t="n">
        <v>1.25956130578004</v>
      </c>
      <c r="E270" s="1" t="n">
        <v>0.628429517575269</v>
      </c>
      <c r="F270" s="1" t="n">
        <v>2.00430003771931</v>
      </c>
      <c r="G270" s="1" t="n">
        <v>0.0450379298426208</v>
      </c>
      <c r="H270" s="1" t="n">
        <v>0.999880890818483</v>
      </c>
      <c r="I270" s="1" t="n">
        <v>31.1104039252915</v>
      </c>
      <c r="J270" s="1" t="n">
        <v>29.6901883742717</v>
      </c>
      <c r="K270" s="1" t="n">
        <v>38.9693651569001</v>
      </c>
      <c r="L270" s="1" t="n">
        <v>133.59156881826</v>
      </c>
      <c r="M270" s="1" t="s">
        <v>573</v>
      </c>
      <c r="N270" s="1" t="s">
        <v>18</v>
      </c>
      <c r="O270" s="1" t="s">
        <v>60</v>
      </c>
      <c r="P270" s="1" t="n">
        <v>1745</v>
      </c>
    </row>
    <row r="271" customFormat="false" ht="16" hidden="false" customHeight="false" outlineLevel="0" collapsed="false">
      <c r="A271" s="1" t="s">
        <v>574</v>
      </c>
      <c r="B271" s="1" t="n">
        <v>1257.48191939584</v>
      </c>
      <c r="C271" s="2" t="n">
        <f aca="false">-LOG(G271,10)</f>
        <v>5.47568852934934</v>
      </c>
      <c r="D271" s="1" t="n">
        <v>1.26658416637019</v>
      </c>
      <c r="E271" s="1" t="n">
        <v>0.272474376974962</v>
      </c>
      <c r="F271" s="1" t="n">
        <v>4.64845238085112</v>
      </c>
      <c r="G271" s="3" t="n">
        <v>3.34434806559096E-006</v>
      </c>
      <c r="H271" s="1" t="n">
        <v>0.00264133215812524</v>
      </c>
      <c r="I271" s="1" t="n">
        <v>408.095298549412</v>
      </c>
      <c r="J271" s="1" t="n">
        <v>1206.16390270479</v>
      </c>
      <c r="K271" s="1" t="n">
        <v>1475.80757078067</v>
      </c>
      <c r="L271" s="1" t="n">
        <v>1939.86090554848</v>
      </c>
      <c r="M271" s="1" t="s">
        <v>575</v>
      </c>
      <c r="N271" s="1" t="s">
        <v>18</v>
      </c>
      <c r="O271" s="1" t="s">
        <v>45</v>
      </c>
      <c r="P271" s="1" t="n">
        <v>7266</v>
      </c>
    </row>
    <row r="272" customFormat="false" ht="16" hidden="false" customHeight="false" outlineLevel="0" collapsed="false">
      <c r="A272" s="1" t="s">
        <v>576</v>
      </c>
      <c r="B272" s="1" t="n">
        <v>191.501169466243</v>
      </c>
      <c r="C272" s="2" t="n">
        <f aca="false">-LOG(G272,10)</f>
        <v>3.66536205176742</v>
      </c>
      <c r="D272" s="1" t="n">
        <v>1.27342760897521</v>
      </c>
      <c r="E272" s="1" t="n">
        <v>0.34422346213582</v>
      </c>
      <c r="F272" s="1" t="n">
        <v>3.69942130345768</v>
      </c>
      <c r="G272" s="1" t="n">
        <v>0.000216091631392557</v>
      </c>
      <c r="H272" s="1" t="n">
        <v>0.0715328782221908</v>
      </c>
      <c r="I272" s="1" t="n">
        <v>109.191417698572</v>
      </c>
      <c r="J272" s="1" t="n">
        <v>115.049479950303</v>
      </c>
      <c r="K272" s="1" t="n">
        <v>269.014327212149</v>
      </c>
      <c r="L272" s="1" t="n">
        <v>272.749453003947</v>
      </c>
      <c r="M272" s="1" t="s">
        <v>577</v>
      </c>
      <c r="N272" s="1" t="s">
        <v>18</v>
      </c>
      <c r="O272" s="1" t="s">
        <v>76</v>
      </c>
      <c r="P272" s="1" t="n">
        <v>6265</v>
      </c>
    </row>
    <row r="273" customFormat="false" ht="16" hidden="false" customHeight="false" outlineLevel="0" collapsed="false">
      <c r="A273" s="1" t="s">
        <v>578</v>
      </c>
      <c r="B273" s="1" t="n">
        <v>49.0146443153792</v>
      </c>
      <c r="C273" s="2" t="n">
        <f aca="false">-LOG(G273,10)</f>
        <v>1.42075685532377</v>
      </c>
      <c r="D273" s="1" t="n">
        <v>1.28732721369221</v>
      </c>
      <c r="E273" s="1" t="n">
        <v>0.620289615090026</v>
      </c>
      <c r="F273" s="1" t="n">
        <v>2.07536476893197</v>
      </c>
      <c r="G273" s="1" t="n">
        <v>0.0379527408215137</v>
      </c>
      <c r="H273" s="1" t="n">
        <v>0.999880890818483</v>
      </c>
      <c r="I273" s="1" t="n">
        <v>21.3502772036314</v>
      </c>
      <c r="J273" s="1" t="n">
        <v>37.1127354678397</v>
      </c>
      <c r="K273" s="1" t="n">
        <v>66.6250436553453</v>
      </c>
      <c r="L273" s="1" t="n">
        <v>70.9705209347004</v>
      </c>
      <c r="M273" s="1" t="s">
        <v>579</v>
      </c>
      <c r="N273" s="1" t="s">
        <v>18</v>
      </c>
      <c r="O273" s="1" t="s">
        <v>29</v>
      </c>
      <c r="P273" s="1" t="n">
        <v>5720</v>
      </c>
    </row>
    <row r="274" customFormat="false" ht="16" hidden="false" customHeight="false" outlineLevel="0" collapsed="false">
      <c r="A274" s="1" t="s">
        <v>580</v>
      </c>
      <c r="B274" s="1" t="n">
        <v>894.416146667321</v>
      </c>
      <c r="C274" s="2" t="n">
        <f aca="false">-LOG(G274,10)</f>
        <v>6.86861316151622</v>
      </c>
      <c r="D274" s="1" t="n">
        <v>1.30101389170854</v>
      </c>
      <c r="E274" s="1" t="n">
        <v>0.246802376829979</v>
      </c>
      <c r="F274" s="1" t="n">
        <v>5.27148039828156</v>
      </c>
      <c r="G274" s="3" t="n">
        <v>1.35327742932038E-007</v>
      </c>
      <c r="H274" s="1" t="n">
        <v>0.000180179965348803</v>
      </c>
      <c r="I274" s="1" t="n">
        <v>401.995219348375</v>
      </c>
      <c r="J274" s="1" t="n">
        <v>652.256325847282</v>
      </c>
      <c r="K274" s="1" t="n">
        <v>1257.07629538387</v>
      </c>
      <c r="L274" s="1" t="n">
        <v>1266.33674608975</v>
      </c>
      <c r="M274" s="1" t="s">
        <v>581</v>
      </c>
      <c r="N274" s="1" t="s">
        <v>18</v>
      </c>
      <c r="O274" s="1" t="s">
        <v>60</v>
      </c>
      <c r="P274" s="1" t="n">
        <v>4934</v>
      </c>
    </row>
    <row r="275" customFormat="false" ht="16" hidden="false" customHeight="false" outlineLevel="0" collapsed="false">
      <c r="A275" s="1" t="s">
        <v>582</v>
      </c>
      <c r="B275" s="1" t="n">
        <v>208.66810923594</v>
      </c>
      <c r="C275" s="2" t="n">
        <f aca="false">-LOG(G275,10)</f>
        <v>3.71944442420651</v>
      </c>
      <c r="D275" s="1" t="n">
        <v>1.30278935656113</v>
      </c>
      <c r="E275" s="1" t="n">
        <v>0.349188170512443</v>
      </c>
      <c r="F275" s="1" t="n">
        <v>3.73090919617711</v>
      </c>
      <c r="G275" s="1" t="n">
        <v>0.000190789985848595</v>
      </c>
      <c r="H275" s="1" t="n">
        <v>0.0651309314190641</v>
      </c>
      <c r="I275" s="1" t="n">
        <v>115.901504819714</v>
      </c>
      <c r="J275" s="1" t="n">
        <v>119.688571883783</v>
      </c>
      <c r="K275" s="1" t="n">
        <v>227.530809464481</v>
      </c>
      <c r="L275" s="1" t="n">
        <v>371.551550775784</v>
      </c>
      <c r="M275" s="1" t="s">
        <v>583</v>
      </c>
      <c r="N275" s="1" t="s">
        <v>18</v>
      </c>
      <c r="O275" s="1" t="s">
        <v>55</v>
      </c>
      <c r="P275" s="1" t="n">
        <v>8936</v>
      </c>
    </row>
    <row r="276" customFormat="false" ht="16" hidden="false" customHeight="false" outlineLevel="0" collapsed="false">
      <c r="A276" s="1" t="s">
        <v>584</v>
      </c>
      <c r="B276" s="1" t="n">
        <v>51.4318703919526</v>
      </c>
      <c r="C276" s="2" t="n">
        <f aca="false">-LOG(G276,10)</f>
        <v>1.56824463357811</v>
      </c>
      <c r="D276" s="1" t="n">
        <v>1.3556071573243</v>
      </c>
      <c r="E276" s="1" t="n">
        <v>0.613073496847889</v>
      </c>
      <c r="F276" s="1" t="n">
        <v>2.21116581338803</v>
      </c>
      <c r="G276" s="1" t="n">
        <v>0.027024356812978</v>
      </c>
      <c r="H276" s="1" t="n">
        <v>0.999880890818483</v>
      </c>
      <c r="I276" s="1" t="n">
        <v>29.2803801649803</v>
      </c>
      <c r="J276" s="1" t="n">
        <v>26.9067332141838</v>
      </c>
      <c r="K276" s="1" t="n">
        <v>98.0519510399421</v>
      </c>
      <c r="L276" s="1" t="n">
        <v>51.4884171487042</v>
      </c>
      <c r="M276" s="1" t="s">
        <v>585</v>
      </c>
      <c r="N276" s="1" t="s">
        <v>18</v>
      </c>
      <c r="O276" s="1" t="s">
        <v>29</v>
      </c>
      <c r="P276" s="1" t="n">
        <v>1814</v>
      </c>
    </row>
    <row r="277" customFormat="false" ht="16" hidden="false" customHeight="false" outlineLevel="0" collapsed="false">
      <c r="A277" s="1" t="s">
        <v>586</v>
      </c>
      <c r="B277" s="1" t="n">
        <v>62.1066775410708</v>
      </c>
      <c r="C277" s="2" t="n">
        <f aca="false">-LOG(G277,10)</f>
        <v>1.86183168852166</v>
      </c>
      <c r="D277" s="1" t="n">
        <v>1.35560743335551</v>
      </c>
      <c r="E277" s="1" t="n">
        <v>0.550201083189137</v>
      </c>
      <c r="F277" s="1" t="n">
        <v>2.463839993731</v>
      </c>
      <c r="G277" s="1" t="n">
        <v>0.0137457459024363</v>
      </c>
      <c r="H277" s="1" t="n">
        <v>0.791261893338321</v>
      </c>
      <c r="I277" s="1" t="n">
        <v>35.3804593660178</v>
      </c>
      <c r="J277" s="1" t="n">
        <v>34.3292803077517</v>
      </c>
      <c r="K277" s="1" t="n">
        <v>85.4811880861034</v>
      </c>
      <c r="L277" s="1" t="n">
        <v>93.2357824044103</v>
      </c>
      <c r="M277" s="1" t="s">
        <v>587</v>
      </c>
      <c r="N277" s="1" t="s">
        <v>18</v>
      </c>
      <c r="O277" s="1" t="s">
        <v>32</v>
      </c>
      <c r="P277" s="1" t="n">
        <v>6094</v>
      </c>
    </row>
    <row r="278" customFormat="false" ht="16" hidden="false" customHeight="false" outlineLevel="0" collapsed="false">
      <c r="A278" s="1" t="s">
        <v>588</v>
      </c>
      <c r="B278" s="1" t="n">
        <v>66.5562863607937</v>
      </c>
      <c r="C278" s="2" t="n">
        <f aca="false">-LOG(G278,10)</f>
        <v>2.01816999716853</v>
      </c>
      <c r="D278" s="1" t="n">
        <v>1.40109005870183</v>
      </c>
      <c r="E278" s="1" t="n">
        <v>0.540906399811719</v>
      </c>
      <c r="F278" s="1" t="n">
        <v>2.5902634156104</v>
      </c>
      <c r="G278" s="1" t="n">
        <v>0.00959025163990225</v>
      </c>
      <c r="H278" s="1" t="n">
        <v>0.643634778289479</v>
      </c>
      <c r="I278" s="1" t="n">
        <v>47.5806177680929</v>
      </c>
      <c r="J278" s="1" t="n">
        <v>26.9067332141838</v>
      </c>
      <c r="K278" s="1" t="n">
        <v>106.851485107629</v>
      </c>
      <c r="L278" s="1" t="n">
        <v>84.8863093532691</v>
      </c>
      <c r="M278" s="1" t="s">
        <v>589</v>
      </c>
      <c r="N278" s="1" t="s">
        <v>18</v>
      </c>
      <c r="O278" s="1" t="s">
        <v>19</v>
      </c>
      <c r="P278" s="1" t="n">
        <v>17933</v>
      </c>
    </row>
    <row r="279" customFormat="false" ht="16" hidden="false" customHeight="false" outlineLevel="0" collapsed="false">
      <c r="A279" s="1" t="s">
        <v>590</v>
      </c>
      <c r="B279" s="1" t="n">
        <v>78.5503546435166</v>
      </c>
      <c r="C279" s="2" t="n">
        <f aca="false">-LOG(G279,10)</f>
        <v>2.36568519217621</v>
      </c>
      <c r="D279" s="1" t="n">
        <v>1.41557015575145</v>
      </c>
      <c r="E279" s="1" t="n">
        <v>0.495881698606381</v>
      </c>
      <c r="F279" s="1" t="n">
        <v>2.85465295398025</v>
      </c>
      <c r="G279" s="1" t="n">
        <v>0.00430838800226855</v>
      </c>
      <c r="H279" s="1" t="n">
        <v>0.403788084258159</v>
      </c>
      <c r="I279" s="1" t="n">
        <v>42.0905464871591</v>
      </c>
      <c r="J279" s="1" t="n">
        <v>43.6074641747116</v>
      </c>
      <c r="K279" s="1" t="n">
        <v>114.393942879932</v>
      </c>
      <c r="L279" s="1" t="n">
        <v>114.109465032263</v>
      </c>
      <c r="M279" s="1" t="s">
        <v>591</v>
      </c>
      <c r="N279" s="1" t="s">
        <v>18</v>
      </c>
      <c r="O279" s="1" t="s">
        <v>29</v>
      </c>
      <c r="P279" s="1" t="n">
        <v>2049</v>
      </c>
    </row>
    <row r="280" customFormat="false" ht="16" hidden="false" customHeight="false" outlineLevel="0" collapsed="false">
      <c r="A280" s="1" t="s">
        <v>592</v>
      </c>
      <c r="B280" s="1" t="n">
        <v>62.7374197061017</v>
      </c>
      <c r="C280" s="2" t="n">
        <f aca="false">-LOG(G280,10)</f>
        <v>1.96645648595331</v>
      </c>
      <c r="D280" s="1" t="n">
        <v>1.4953117949701</v>
      </c>
      <c r="E280" s="1" t="n">
        <v>0.586624963835205</v>
      </c>
      <c r="F280" s="1" t="n">
        <v>2.54900811788529</v>
      </c>
      <c r="G280" s="1" t="n">
        <v>0.0108029785568196</v>
      </c>
      <c r="H280" s="1" t="n">
        <v>0.69829430624081</v>
      </c>
      <c r="I280" s="1" t="n">
        <v>63.4408236907906</v>
      </c>
      <c r="J280" s="1" t="n">
        <v>9.27818386695992</v>
      </c>
      <c r="K280" s="1" t="n">
        <v>142.049621378378</v>
      </c>
      <c r="L280" s="1" t="n">
        <v>36.1810498882786</v>
      </c>
      <c r="M280" s="1" t="s">
        <v>593</v>
      </c>
      <c r="N280" s="1" t="s">
        <v>18</v>
      </c>
      <c r="O280" s="1" t="s">
        <v>83</v>
      </c>
      <c r="P280" s="1" t="n">
        <v>398</v>
      </c>
    </row>
    <row r="281" customFormat="false" ht="16" hidden="false" customHeight="false" outlineLevel="0" collapsed="false">
      <c r="A281" s="1" t="s">
        <v>594</v>
      </c>
      <c r="B281" s="1" t="n">
        <v>38.6416718305103</v>
      </c>
      <c r="C281" s="2" t="n">
        <f aca="false">-LOG(G281,10)</f>
        <v>1.55031651971923</v>
      </c>
      <c r="D281" s="1" t="n">
        <v>1.5035297577377</v>
      </c>
      <c r="E281" s="1" t="n">
        <v>0.684978075974275</v>
      </c>
      <c r="F281" s="1" t="n">
        <v>2.19500420593632</v>
      </c>
      <c r="G281" s="1" t="n">
        <v>0.0281632960382773</v>
      </c>
      <c r="H281" s="1" t="s">
        <v>21</v>
      </c>
      <c r="I281" s="1" t="n">
        <v>20.7402692835277</v>
      </c>
      <c r="J281" s="1" t="n">
        <v>19.4841861206158</v>
      </c>
      <c r="K281" s="1" t="n">
        <v>62.8538147691936</v>
      </c>
      <c r="L281" s="1" t="n">
        <v>51.4884171487042</v>
      </c>
      <c r="M281" s="1" t="s">
        <v>595</v>
      </c>
      <c r="N281" s="1" t="s">
        <v>18</v>
      </c>
      <c r="O281" s="1" t="s">
        <v>32</v>
      </c>
      <c r="P281" s="1" t="n">
        <v>1950</v>
      </c>
    </row>
    <row r="282" customFormat="false" ht="16" hidden="false" customHeight="false" outlineLevel="0" collapsed="false">
      <c r="A282" s="1" t="s">
        <v>596</v>
      </c>
      <c r="B282" s="1" t="n">
        <v>109.470503691199</v>
      </c>
      <c r="C282" s="2" t="n">
        <f aca="false">-LOG(G282,10)</f>
        <v>2.35013062412733</v>
      </c>
      <c r="D282" s="1" t="n">
        <v>1.52893853089658</v>
      </c>
      <c r="E282" s="1" t="n">
        <v>0.537741775976489</v>
      </c>
      <c r="F282" s="1" t="n">
        <v>2.84325785944411</v>
      </c>
      <c r="G282" s="1" t="n">
        <v>0.00446549261914169</v>
      </c>
      <c r="H282" s="1" t="n">
        <v>0.409924717407595</v>
      </c>
      <c r="I282" s="1" t="n">
        <v>57.9507524098568</v>
      </c>
      <c r="J282" s="1" t="n">
        <v>25.9789148274878</v>
      </c>
      <c r="K282" s="1" t="n">
        <v>320.554455322888</v>
      </c>
      <c r="L282" s="1" t="n">
        <v>33.3978922045649</v>
      </c>
      <c r="M282" s="1" t="s">
        <v>597</v>
      </c>
      <c r="N282" s="1" t="s">
        <v>18</v>
      </c>
      <c r="O282" s="1" t="s">
        <v>67</v>
      </c>
      <c r="P282" s="1" t="n">
        <v>2993</v>
      </c>
    </row>
    <row r="283" customFormat="false" ht="16" hidden="false" customHeight="false" outlineLevel="0" collapsed="false">
      <c r="A283" s="1" t="s">
        <v>598</v>
      </c>
      <c r="B283" s="1" t="n">
        <v>60.4658297107139</v>
      </c>
      <c r="C283" s="2" t="n">
        <f aca="false">-LOG(G283,10)</f>
        <v>1.79196171612598</v>
      </c>
      <c r="D283" s="1" t="n">
        <v>1.53215085278874</v>
      </c>
      <c r="E283" s="1" t="n">
        <v>0.63690453105954</v>
      </c>
      <c r="F283" s="1" t="n">
        <v>2.40562090246067</v>
      </c>
      <c r="G283" s="1" t="n">
        <v>0.0161450087183699</v>
      </c>
      <c r="H283" s="1" t="n">
        <v>0.86454938842879</v>
      </c>
      <c r="I283" s="1" t="n">
        <v>22.570293043839</v>
      </c>
      <c r="J283" s="1" t="n">
        <v>27.8345516008798</v>
      </c>
      <c r="K283" s="1" t="n">
        <v>31.4269073845968</v>
      </c>
      <c r="L283" s="1" t="n">
        <v>160.03156681354</v>
      </c>
      <c r="M283" s="1" t="s">
        <v>599</v>
      </c>
      <c r="N283" s="1" t="s">
        <v>18</v>
      </c>
      <c r="O283" s="1" t="s">
        <v>29</v>
      </c>
      <c r="P283" s="1" t="n">
        <v>6129</v>
      </c>
    </row>
    <row r="284" customFormat="false" ht="16" hidden="false" customHeight="false" outlineLevel="0" collapsed="false">
      <c r="A284" s="1" t="s">
        <v>600</v>
      </c>
      <c r="B284" s="1" t="n">
        <v>1681.95222694979</v>
      </c>
      <c r="C284" s="2" t="n">
        <f aca="false">-LOG(G284,10)</f>
        <v>10.2485038891107</v>
      </c>
      <c r="D284" s="1" t="n">
        <v>1.54608839780551</v>
      </c>
      <c r="E284" s="1" t="n">
        <v>0.235939366620793</v>
      </c>
      <c r="F284" s="1" t="n">
        <v>6.55290560430477</v>
      </c>
      <c r="G284" s="3" t="n">
        <v>5.64281888173454E-011</v>
      </c>
      <c r="H284" s="3" t="n">
        <v>1.23284306928136E-007</v>
      </c>
      <c r="I284" s="1" t="n">
        <v>1197.44554716367</v>
      </c>
      <c r="J284" s="1" t="n">
        <v>588.236857165259</v>
      </c>
      <c r="K284" s="1" t="n">
        <v>2725.34140839224</v>
      </c>
      <c r="L284" s="1" t="n">
        <v>2216.78509507799</v>
      </c>
      <c r="M284" s="1" t="s">
        <v>601</v>
      </c>
      <c r="N284" s="1" t="s">
        <v>18</v>
      </c>
      <c r="O284" s="1" t="s">
        <v>83</v>
      </c>
      <c r="P284" s="1" t="n">
        <v>503</v>
      </c>
    </row>
    <row r="285" customFormat="false" ht="16" hidden="false" customHeight="false" outlineLevel="0" collapsed="false">
      <c r="A285" s="1" t="s">
        <v>602</v>
      </c>
      <c r="B285" s="1" t="n">
        <v>34.1664921617056</v>
      </c>
      <c r="C285" s="2" t="n">
        <f aca="false">-LOG(G285,10)</f>
        <v>1.53046987326747</v>
      </c>
      <c r="D285" s="1" t="n">
        <v>1.5889425905039</v>
      </c>
      <c r="E285" s="1" t="n">
        <v>0.729875423817925</v>
      </c>
      <c r="F285" s="1" t="n">
        <v>2.17700519657486</v>
      </c>
      <c r="G285" s="1" t="n">
        <v>0.0294801797164896</v>
      </c>
      <c r="H285" s="1" t="s">
        <v>21</v>
      </c>
      <c r="I285" s="1" t="n">
        <v>13.4201742422826</v>
      </c>
      <c r="J285" s="1" t="n">
        <v>21.3398228940078</v>
      </c>
      <c r="K285" s="1" t="n">
        <v>49.025975519971</v>
      </c>
      <c r="L285" s="1" t="n">
        <v>52.8799959905611</v>
      </c>
      <c r="M285" s="1" t="s">
        <v>603</v>
      </c>
      <c r="N285" s="1" t="s">
        <v>18</v>
      </c>
      <c r="O285" s="1" t="s">
        <v>106</v>
      </c>
      <c r="P285" s="1" t="n">
        <v>4837</v>
      </c>
    </row>
    <row r="286" customFormat="false" ht="16" hidden="false" customHeight="false" outlineLevel="0" collapsed="false">
      <c r="A286" s="1" t="s">
        <v>604</v>
      </c>
      <c r="B286" s="1" t="n">
        <v>46.6085629464986</v>
      </c>
      <c r="C286" s="2" t="n">
        <f aca="false">-LOG(G286,10)</f>
        <v>1.94779881777475</v>
      </c>
      <c r="D286" s="1" t="n">
        <v>1.60668909687293</v>
      </c>
      <c r="E286" s="1" t="n">
        <v>0.63405504528356</v>
      </c>
      <c r="F286" s="1" t="n">
        <v>2.53398992536112</v>
      </c>
      <c r="G286" s="1" t="n">
        <v>0.0112771973917691</v>
      </c>
      <c r="H286" s="1" t="n">
        <v>0.720421662618044</v>
      </c>
      <c r="I286" s="1" t="n">
        <v>26.8403484845652</v>
      </c>
      <c r="J286" s="1" t="n">
        <v>19.4841861206158</v>
      </c>
      <c r="K286" s="1" t="n">
        <v>69.139196246113</v>
      </c>
      <c r="L286" s="1" t="n">
        <v>70.9705209347004</v>
      </c>
      <c r="M286" s="1" t="s">
        <v>605</v>
      </c>
      <c r="N286" s="1" t="s">
        <v>18</v>
      </c>
      <c r="O286" s="1" t="s">
        <v>50</v>
      </c>
      <c r="P286" s="1" t="n">
        <v>4911</v>
      </c>
    </row>
    <row r="287" customFormat="false" ht="16" hidden="false" customHeight="false" outlineLevel="0" collapsed="false">
      <c r="A287" s="1" t="s">
        <v>606</v>
      </c>
      <c r="B287" s="1" t="n">
        <v>207.69098693077</v>
      </c>
      <c r="C287" s="2" t="n">
        <f aca="false">-LOG(G287,10)</f>
        <v>5.36108743293302</v>
      </c>
      <c r="D287" s="1" t="n">
        <v>1.60682576222684</v>
      </c>
      <c r="E287" s="1" t="n">
        <v>0.349787873928524</v>
      </c>
      <c r="F287" s="1" t="n">
        <v>4.59371488262391</v>
      </c>
      <c r="G287" s="3" t="n">
        <v>4.35424204490238E-006</v>
      </c>
      <c r="H287" s="1" t="n">
        <v>0.0029728587561571</v>
      </c>
      <c r="I287" s="1" t="n">
        <v>95.7712434562896</v>
      </c>
      <c r="J287" s="1" t="n">
        <v>108.554751243431</v>
      </c>
      <c r="K287" s="1" t="n">
        <v>362.037973070555</v>
      </c>
      <c r="L287" s="1" t="n">
        <v>264.399979952805</v>
      </c>
      <c r="M287" s="1" t="s">
        <v>607</v>
      </c>
      <c r="N287" s="1" t="s">
        <v>18</v>
      </c>
      <c r="O287" s="1" t="s">
        <v>90</v>
      </c>
      <c r="P287" s="1" t="n">
        <v>5837</v>
      </c>
    </row>
    <row r="288" customFormat="false" ht="16" hidden="false" customHeight="false" outlineLevel="0" collapsed="false">
      <c r="A288" s="1" t="s">
        <v>608</v>
      </c>
      <c r="B288" s="1" t="n">
        <v>31.1089033918483</v>
      </c>
      <c r="C288" s="2" t="n">
        <f aca="false">-LOG(G288,10)</f>
        <v>1.51554970512061</v>
      </c>
      <c r="D288" s="1" t="n">
        <v>1.64534824954216</v>
      </c>
      <c r="E288" s="1" t="n">
        <v>0.760538800355411</v>
      </c>
      <c r="F288" s="1" t="n">
        <v>2.16339817084055</v>
      </c>
      <c r="G288" s="1" t="n">
        <v>0.0305105681488208</v>
      </c>
      <c r="H288" s="1" t="s">
        <v>21</v>
      </c>
      <c r="I288" s="1" t="n">
        <v>14.0301821623864</v>
      </c>
      <c r="J288" s="1" t="n">
        <v>15.7729125738319</v>
      </c>
      <c r="K288" s="1" t="n">
        <v>38.9693651569001</v>
      </c>
      <c r="L288" s="1" t="n">
        <v>55.6631536742748</v>
      </c>
      <c r="M288" s="1" t="s">
        <v>609</v>
      </c>
      <c r="N288" s="1" t="s">
        <v>18</v>
      </c>
      <c r="O288" s="1" t="s">
        <v>45</v>
      </c>
      <c r="P288" s="1" t="n">
        <v>13507</v>
      </c>
    </row>
    <row r="289" customFormat="false" ht="16" hidden="false" customHeight="false" outlineLevel="0" collapsed="false">
      <c r="A289" s="1" t="s">
        <v>610</v>
      </c>
      <c r="B289" s="1" t="n">
        <v>40.1978796267112</v>
      </c>
      <c r="C289" s="2" t="n">
        <f aca="false">-LOG(G289,10)</f>
        <v>1.88505714562406</v>
      </c>
      <c r="D289" s="1" t="n">
        <v>1.67467137461075</v>
      </c>
      <c r="E289" s="1" t="n">
        <v>0.674468540447102</v>
      </c>
      <c r="F289" s="1" t="n">
        <v>2.4829495731567</v>
      </c>
      <c r="G289" s="1" t="n">
        <v>0.0130299531557947</v>
      </c>
      <c r="H289" s="1" t="s">
        <v>21</v>
      </c>
      <c r="I289" s="1" t="n">
        <v>20.7402692835277</v>
      </c>
      <c r="J289" s="1" t="n">
        <v>17.6285493472238</v>
      </c>
      <c r="K289" s="1" t="n">
        <v>65.3679673599614</v>
      </c>
      <c r="L289" s="1" t="n">
        <v>57.0547325161317</v>
      </c>
      <c r="M289" s="1" t="s">
        <v>611</v>
      </c>
      <c r="N289" s="1" t="s">
        <v>18</v>
      </c>
      <c r="O289" s="1" t="s">
        <v>19</v>
      </c>
      <c r="P289" s="1" t="n">
        <v>1938</v>
      </c>
    </row>
    <row r="290" customFormat="false" ht="16" hidden="false" customHeight="false" outlineLevel="0" collapsed="false">
      <c r="A290" s="1" t="s">
        <v>612</v>
      </c>
      <c r="B290" s="1" t="n">
        <v>74.0662175476724</v>
      </c>
      <c r="C290" s="2" t="n">
        <f aca="false">-LOG(G290,10)</f>
        <v>2.9722837228356</v>
      </c>
      <c r="D290" s="1" t="n">
        <v>1.67754394177325</v>
      </c>
      <c r="E290" s="1" t="n">
        <v>0.512613934168243</v>
      </c>
      <c r="F290" s="1" t="n">
        <v>3.27252895396845</v>
      </c>
      <c r="G290" s="1" t="n">
        <v>0.00106589954584046</v>
      </c>
      <c r="H290" s="1" t="n">
        <v>0.179136717519402</v>
      </c>
      <c r="I290" s="1" t="n">
        <v>32.9404276856028</v>
      </c>
      <c r="J290" s="1" t="n">
        <v>37.1127354678397</v>
      </c>
      <c r="K290" s="1" t="n">
        <v>96.7948747445582</v>
      </c>
      <c r="L290" s="1" t="n">
        <v>129.416832292689</v>
      </c>
      <c r="M290" s="1" t="s">
        <v>613</v>
      </c>
      <c r="N290" s="1" t="s">
        <v>18</v>
      </c>
      <c r="O290" s="1" t="s">
        <v>118</v>
      </c>
      <c r="P290" s="1" t="n">
        <v>2415</v>
      </c>
    </row>
    <row r="291" customFormat="false" ht="16" hidden="false" customHeight="false" outlineLevel="0" collapsed="false">
      <c r="A291" s="1" t="s">
        <v>614</v>
      </c>
      <c r="B291" s="1" t="n">
        <v>65.9270938567168</v>
      </c>
      <c r="C291" s="2" t="n">
        <f aca="false">-LOG(G291,10)</f>
        <v>2.75370870521385</v>
      </c>
      <c r="D291" s="1" t="n">
        <v>1.69161823732822</v>
      </c>
      <c r="E291" s="1" t="n">
        <v>0.540889743125305</v>
      </c>
      <c r="F291" s="1" t="n">
        <v>3.12747331379203</v>
      </c>
      <c r="G291" s="1" t="n">
        <v>0.00176315825485165</v>
      </c>
      <c r="H291" s="1" t="n">
        <v>0.225135951075535</v>
      </c>
      <c r="I291" s="1" t="n">
        <v>29.890388085084</v>
      </c>
      <c r="J291" s="1" t="n">
        <v>32.4736435343597</v>
      </c>
      <c r="K291" s="1" t="n">
        <v>108.108561403013</v>
      </c>
      <c r="L291" s="1" t="n">
        <v>93.2357824044103</v>
      </c>
      <c r="M291" s="1" t="s">
        <v>615</v>
      </c>
      <c r="N291" s="1" t="s">
        <v>18</v>
      </c>
      <c r="O291" s="1" t="s">
        <v>55</v>
      </c>
      <c r="P291" s="1" t="n">
        <v>10287</v>
      </c>
    </row>
    <row r="292" customFormat="false" ht="16" hidden="false" customHeight="false" outlineLevel="0" collapsed="false">
      <c r="A292" s="1" t="s">
        <v>616</v>
      </c>
      <c r="B292" s="1" t="n">
        <v>70.7529931905392</v>
      </c>
      <c r="C292" s="2" t="n">
        <f aca="false">-LOG(G292,10)</f>
        <v>2.95759029667274</v>
      </c>
      <c r="D292" s="1" t="n">
        <v>1.71014555153736</v>
      </c>
      <c r="E292" s="1" t="n">
        <v>0.524109809952099</v>
      </c>
      <c r="F292" s="1" t="n">
        <v>3.26295276116594</v>
      </c>
      <c r="G292" s="1" t="n">
        <v>0.00110257896645856</v>
      </c>
      <c r="H292" s="1" t="n">
        <v>0.182493524690808</v>
      </c>
      <c r="I292" s="1" t="n">
        <v>29.2803801649803</v>
      </c>
      <c r="J292" s="1" t="n">
        <v>36.1849170811437</v>
      </c>
      <c r="K292" s="1" t="n">
        <v>86.7382643814872</v>
      </c>
      <c r="L292" s="1" t="n">
        <v>130.808411134546</v>
      </c>
      <c r="M292" s="1" t="s">
        <v>617</v>
      </c>
      <c r="N292" s="1" t="s">
        <v>18</v>
      </c>
      <c r="O292" s="1" t="s">
        <v>90</v>
      </c>
      <c r="P292" s="1" t="n">
        <v>10389</v>
      </c>
    </row>
    <row r="293" customFormat="false" ht="16" hidden="false" customHeight="false" outlineLevel="0" collapsed="false">
      <c r="A293" s="1" t="s">
        <v>618</v>
      </c>
      <c r="B293" s="1" t="n">
        <v>53.2737341662648</v>
      </c>
      <c r="C293" s="2" t="n">
        <f aca="false">-LOG(G293,10)</f>
        <v>2.49422000043874</v>
      </c>
      <c r="D293" s="1" t="n">
        <v>1.77688427931613</v>
      </c>
      <c r="E293" s="1" t="n">
        <v>0.602866210720223</v>
      </c>
      <c r="F293" s="1" t="n">
        <v>2.94739404484678</v>
      </c>
      <c r="G293" s="1" t="n">
        <v>0.00320464553683281</v>
      </c>
      <c r="H293" s="1" t="n">
        <v>0.334628260224557</v>
      </c>
      <c r="I293" s="1" t="n">
        <v>14.0301821623864</v>
      </c>
      <c r="J293" s="1" t="n">
        <v>32.4736435343597</v>
      </c>
      <c r="K293" s="1" t="n">
        <v>42.7405940430517</v>
      </c>
      <c r="L293" s="1" t="n">
        <v>123.850516925261</v>
      </c>
      <c r="M293" s="1" t="s">
        <v>619</v>
      </c>
      <c r="N293" s="1" t="s">
        <v>18</v>
      </c>
      <c r="O293" s="1" t="s">
        <v>50</v>
      </c>
      <c r="P293" s="1" t="n">
        <v>6326</v>
      </c>
    </row>
    <row r="294" customFormat="false" ht="16" hidden="false" customHeight="false" outlineLevel="0" collapsed="false">
      <c r="A294" s="1" t="s">
        <v>620</v>
      </c>
      <c r="B294" s="1" t="n">
        <v>70.6630797936196</v>
      </c>
      <c r="C294" s="2" t="n">
        <f aca="false">-LOG(G294,10)</f>
        <v>3.27767275512586</v>
      </c>
      <c r="D294" s="1" t="n">
        <v>1.83933878598933</v>
      </c>
      <c r="E294" s="1" t="n">
        <v>0.530630965428872</v>
      </c>
      <c r="F294" s="1" t="n">
        <v>3.46632387822056</v>
      </c>
      <c r="G294" s="1" t="n">
        <v>0.000527627283669396</v>
      </c>
      <c r="H294" s="1" t="n">
        <v>0.11762858054703</v>
      </c>
      <c r="I294" s="1" t="n">
        <v>38.4304989665366</v>
      </c>
      <c r="J294" s="1" t="n">
        <v>22.2676412807038</v>
      </c>
      <c r="K294" s="1" t="n">
        <v>149.592079150681</v>
      </c>
      <c r="L294" s="1" t="n">
        <v>72.3620997765572</v>
      </c>
      <c r="M294" s="1" t="s">
        <v>621</v>
      </c>
      <c r="N294" s="1" t="s">
        <v>18</v>
      </c>
      <c r="O294" s="1" t="s">
        <v>45</v>
      </c>
      <c r="P294" s="1" t="n">
        <v>2083</v>
      </c>
    </row>
    <row r="295" customFormat="false" ht="16" hidden="false" customHeight="false" outlineLevel="0" collapsed="false">
      <c r="A295" s="1" t="s">
        <v>622</v>
      </c>
      <c r="B295" s="1" t="n">
        <v>1016.32026586934</v>
      </c>
      <c r="C295" s="2" t="n">
        <f aca="false">-LOG(G295,10)</f>
        <v>11.7445101059245</v>
      </c>
      <c r="D295" s="1" t="n">
        <v>1.84016739134847</v>
      </c>
      <c r="E295" s="1" t="n">
        <v>0.261050303515298</v>
      </c>
      <c r="F295" s="1" t="n">
        <v>7.04909117732796</v>
      </c>
      <c r="G295" s="3" t="n">
        <v>1.800901227431E-012</v>
      </c>
      <c r="H295" s="3" t="n">
        <v>6.5576816694854E-009</v>
      </c>
      <c r="I295" s="1" t="n">
        <v>343.434459018414</v>
      </c>
      <c r="J295" s="1" t="n">
        <v>563.185760724467</v>
      </c>
      <c r="K295" s="1" t="n">
        <v>1705.85253283592</v>
      </c>
      <c r="L295" s="1" t="n">
        <v>1452.80831089857</v>
      </c>
      <c r="M295" s="1" t="s">
        <v>623</v>
      </c>
      <c r="N295" s="1" t="s">
        <v>18</v>
      </c>
      <c r="O295" s="1" t="s">
        <v>106</v>
      </c>
      <c r="P295" s="1" t="n">
        <v>9468</v>
      </c>
    </row>
    <row r="296" customFormat="false" ht="16" hidden="false" customHeight="false" outlineLevel="0" collapsed="false">
      <c r="A296" s="1" t="s">
        <v>624</v>
      </c>
      <c r="B296" s="1" t="n">
        <v>112.177668151395</v>
      </c>
      <c r="C296" s="2" t="n">
        <f aca="false">-LOG(G296,10)</f>
        <v>4.52868565314205</v>
      </c>
      <c r="D296" s="1" t="n">
        <v>1.84872096442152</v>
      </c>
      <c r="E296" s="1" t="n">
        <v>0.442647296427924</v>
      </c>
      <c r="F296" s="1" t="n">
        <v>4.17651023589285</v>
      </c>
      <c r="G296" s="3" t="n">
        <v>2.96015428174661E-005</v>
      </c>
      <c r="H296" s="1" t="n">
        <v>0.0140594458146956</v>
      </c>
      <c r="I296" s="1" t="n">
        <v>78.0810137732807</v>
      </c>
      <c r="J296" s="1" t="n">
        <v>23.1954596673998</v>
      </c>
      <c r="K296" s="1" t="n">
        <v>251.415259076775</v>
      </c>
      <c r="L296" s="1" t="n">
        <v>96.018940088124</v>
      </c>
      <c r="M296" s="1" t="s">
        <v>625</v>
      </c>
      <c r="N296" s="1" t="s">
        <v>18</v>
      </c>
      <c r="O296" s="1" t="s">
        <v>45</v>
      </c>
      <c r="P296" s="1" t="n">
        <v>733</v>
      </c>
    </row>
    <row r="297" customFormat="false" ht="16" hidden="false" customHeight="false" outlineLevel="0" collapsed="false">
      <c r="A297" s="1" t="s">
        <v>626</v>
      </c>
      <c r="B297" s="1" t="n">
        <v>22.6339276367485</v>
      </c>
      <c r="C297" s="2" t="n">
        <f aca="false">-LOG(G297,10)</f>
        <v>1.39184942910876</v>
      </c>
      <c r="D297" s="1" t="n">
        <v>1.86643902991165</v>
      </c>
      <c r="E297" s="1" t="n">
        <v>0.911369506236804</v>
      </c>
      <c r="F297" s="1" t="n">
        <v>2.04794983498898</v>
      </c>
      <c r="G297" s="1" t="n">
        <v>0.0405649150560458</v>
      </c>
      <c r="H297" s="1" t="s">
        <v>21</v>
      </c>
      <c r="I297" s="1" t="n">
        <v>15.2501980025939</v>
      </c>
      <c r="J297" s="1" t="n">
        <v>5.56691032017595</v>
      </c>
      <c r="K297" s="1" t="n">
        <v>37.7122888615162</v>
      </c>
      <c r="L297" s="1" t="n">
        <v>32.006313362708</v>
      </c>
      <c r="M297" s="1" t="s">
        <v>627</v>
      </c>
      <c r="N297" s="1" t="s">
        <v>18</v>
      </c>
      <c r="O297" s="1" t="s">
        <v>67</v>
      </c>
      <c r="P297" s="1" t="n">
        <v>1210</v>
      </c>
    </row>
    <row r="298" customFormat="false" ht="16" hidden="false" customHeight="false" outlineLevel="0" collapsed="false">
      <c r="A298" s="1" t="s">
        <v>628</v>
      </c>
      <c r="B298" s="1" t="n">
        <v>174.93669010868</v>
      </c>
      <c r="C298" s="2" t="n">
        <f aca="false">-LOG(G298,10)</f>
        <v>6.24906303339264</v>
      </c>
      <c r="D298" s="1" t="n">
        <v>1.86684798227694</v>
      </c>
      <c r="E298" s="1" t="n">
        <v>0.373122940711338</v>
      </c>
      <c r="F298" s="1" t="n">
        <v>5.00330528784399</v>
      </c>
      <c r="G298" s="3" t="n">
        <v>5.63555855533735E-007</v>
      </c>
      <c r="H298" s="1" t="n">
        <v>0.000513023680487543</v>
      </c>
      <c r="I298" s="1" t="n">
        <v>59.1707682500643</v>
      </c>
      <c r="J298" s="1" t="n">
        <v>94.6374754429912</v>
      </c>
      <c r="K298" s="1" t="n">
        <v>269.014327212149</v>
      </c>
      <c r="L298" s="1" t="n">
        <v>276.924189529517</v>
      </c>
      <c r="M298" s="1" t="s">
        <v>629</v>
      </c>
      <c r="N298" s="1" t="s">
        <v>18</v>
      </c>
      <c r="O298" s="1" t="s">
        <v>76</v>
      </c>
      <c r="P298" s="1" t="n">
        <v>5478</v>
      </c>
    </row>
    <row r="299" customFormat="false" ht="16" hidden="false" customHeight="false" outlineLevel="0" collapsed="false">
      <c r="A299" s="1" t="s">
        <v>630</v>
      </c>
      <c r="B299" s="1" t="n">
        <v>23.8232692868882</v>
      </c>
      <c r="C299" s="2" t="n">
        <f aca="false">-LOG(G299,10)</f>
        <v>1.55645651558787</v>
      </c>
      <c r="D299" s="1" t="n">
        <v>1.9429856192063</v>
      </c>
      <c r="E299" s="1" t="n">
        <v>0.882954724314219</v>
      </c>
      <c r="F299" s="1" t="n">
        <v>2.20054954767403</v>
      </c>
      <c r="G299" s="1" t="n">
        <v>0.0277679286290168</v>
      </c>
      <c r="H299" s="1" t="s">
        <v>21</v>
      </c>
      <c r="I299" s="1" t="n">
        <v>4.88006336083004</v>
      </c>
      <c r="J299" s="1" t="n">
        <v>16.7007309605279</v>
      </c>
      <c r="K299" s="1" t="n">
        <v>26.3986022030613</v>
      </c>
      <c r="L299" s="1" t="n">
        <v>47.3136806231336</v>
      </c>
      <c r="M299" s="1" t="s">
        <v>631</v>
      </c>
      <c r="N299" s="1" t="s">
        <v>18</v>
      </c>
      <c r="O299" s="1" t="s">
        <v>83</v>
      </c>
      <c r="P299" s="1" t="n">
        <v>5592</v>
      </c>
    </row>
    <row r="300" customFormat="false" ht="16" hidden="false" customHeight="false" outlineLevel="0" collapsed="false">
      <c r="A300" s="1" t="s">
        <v>632</v>
      </c>
      <c r="B300" s="1" t="n">
        <v>29.1617291914892</v>
      </c>
      <c r="C300" s="2" t="n">
        <f aca="false">-LOG(G300,10)</f>
        <v>1.86719338122738</v>
      </c>
      <c r="D300" s="1" t="n">
        <v>1.94956291864996</v>
      </c>
      <c r="E300" s="1" t="n">
        <v>0.789852478443227</v>
      </c>
      <c r="F300" s="1" t="n">
        <v>2.46826207660003</v>
      </c>
      <c r="G300" s="1" t="n">
        <v>0.0135770875585275</v>
      </c>
      <c r="H300" s="1" t="s">
        <v>21</v>
      </c>
      <c r="I300" s="1" t="n">
        <v>12.8101663221789</v>
      </c>
      <c r="J300" s="1" t="n">
        <v>11.1338206403519</v>
      </c>
      <c r="K300" s="1" t="n">
        <v>43.9976703384356</v>
      </c>
      <c r="L300" s="1" t="n">
        <v>48.7052594649905</v>
      </c>
      <c r="M300" s="1" t="s">
        <v>633</v>
      </c>
      <c r="N300" s="1" t="s">
        <v>18</v>
      </c>
      <c r="O300" s="1" t="s">
        <v>67</v>
      </c>
      <c r="P300" s="1" t="n">
        <v>15081</v>
      </c>
    </row>
    <row r="301" customFormat="false" ht="16" hidden="false" customHeight="false" outlineLevel="0" collapsed="false">
      <c r="A301" s="1" t="s">
        <v>634</v>
      </c>
      <c r="B301" s="1" t="n">
        <v>809.061754435631</v>
      </c>
      <c r="C301" s="2" t="n">
        <f aca="false">-LOG(G301,10)</f>
        <v>11.5769731646428</v>
      </c>
      <c r="D301" s="1" t="n">
        <v>1.99476089234117</v>
      </c>
      <c r="E301" s="1" t="n">
        <v>0.285161069965385</v>
      </c>
      <c r="F301" s="1" t="n">
        <v>6.99520762979079</v>
      </c>
      <c r="G301" s="3" t="n">
        <v>2.64866379632323E-012</v>
      </c>
      <c r="H301" s="3" t="n">
        <v>7.23350082775873E-009</v>
      </c>
      <c r="I301" s="1" t="n">
        <v>561.817294415559</v>
      </c>
      <c r="J301" s="1" t="n">
        <v>164.223854445191</v>
      </c>
      <c r="K301" s="1" t="n">
        <v>1523.57647000525</v>
      </c>
      <c r="L301" s="1" t="n">
        <v>986.629398876521</v>
      </c>
      <c r="M301" s="1" t="s">
        <v>635</v>
      </c>
      <c r="N301" s="1" t="s">
        <v>18</v>
      </c>
      <c r="O301" s="1" t="s">
        <v>83</v>
      </c>
      <c r="P301" s="1" t="n">
        <v>508</v>
      </c>
    </row>
    <row r="302" customFormat="false" ht="16" hidden="false" customHeight="false" outlineLevel="0" collapsed="false">
      <c r="A302" s="1" t="s">
        <v>636</v>
      </c>
      <c r="B302" s="1" t="n">
        <v>17.0257509018846</v>
      </c>
      <c r="C302" s="2" t="n">
        <f aca="false">-LOG(G302,10)</f>
        <v>1.3225118976608</v>
      </c>
      <c r="D302" s="1" t="n">
        <v>2.06019628025226</v>
      </c>
      <c r="E302" s="1" t="n">
        <v>1.03995780919757</v>
      </c>
      <c r="F302" s="1" t="n">
        <v>1.98103832870096</v>
      </c>
      <c r="G302" s="1" t="n">
        <v>0.0475869754179207</v>
      </c>
      <c r="H302" s="1" t="s">
        <v>21</v>
      </c>
      <c r="I302" s="1" t="n">
        <v>7.93010296134882</v>
      </c>
      <c r="J302" s="1" t="n">
        <v>4.63909193347996</v>
      </c>
      <c r="K302" s="1" t="n">
        <v>40.2264414522839</v>
      </c>
      <c r="L302" s="1" t="n">
        <v>15.3073672604256</v>
      </c>
      <c r="M302" s="1" t="s">
        <v>637</v>
      </c>
      <c r="N302" s="1" t="s">
        <v>18</v>
      </c>
      <c r="O302" s="1" t="s">
        <v>38</v>
      </c>
      <c r="P302" s="1" t="n">
        <v>2778</v>
      </c>
    </row>
    <row r="303" customFormat="false" ht="16" hidden="false" customHeight="false" outlineLevel="0" collapsed="false">
      <c r="A303" s="1" t="s">
        <v>638</v>
      </c>
      <c r="B303" s="1" t="n">
        <v>50.122849303833</v>
      </c>
      <c r="C303" s="2" t="n">
        <f aca="false">-LOG(G303,10)</f>
        <v>2.99837690277025</v>
      </c>
      <c r="D303" s="1" t="n">
        <v>2.06927386345325</v>
      </c>
      <c r="E303" s="1" t="n">
        <v>0.629058980481447</v>
      </c>
      <c r="F303" s="1" t="n">
        <v>3.28947511705427</v>
      </c>
      <c r="G303" s="1" t="n">
        <v>0.00100374431197251</v>
      </c>
      <c r="H303" s="1" t="n">
        <v>0.174046077206155</v>
      </c>
      <c r="I303" s="1" t="n">
        <v>21.3502772036314</v>
      </c>
      <c r="J303" s="1" t="n">
        <v>15.7729125738319</v>
      </c>
      <c r="K303" s="1" t="n">
        <v>111.879790289165</v>
      </c>
      <c r="L303" s="1" t="n">
        <v>51.4884171487042</v>
      </c>
      <c r="M303" s="1" t="s">
        <v>639</v>
      </c>
      <c r="N303" s="1" t="s">
        <v>18</v>
      </c>
      <c r="O303" s="1" t="s">
        <v>32</v>
      </c>
      <c r="P303" s="1" t="n">
        <v>1051</v>
      </c>
    </row>
    <row r="304" customFormat="false" ht="16" hidden="false" customHeight="false" outlineLevel="0" collapsed="false">
      <c r="A304" s="1" t="s">
        <v>640</v>
      </c>
      <c r="B304" s="1" t="n">
        <v>26.1169469281722</v>
      </c>
      <c r="C304" s="2" t="n">
        <f aca="false">-LOG(G304,10)</f>
        <v>1.9467393817753</v>
      </c>
      <c r="D304" s="1" t="n">
        <v>2.12892727970695</v>
      </c>
      <c r="E304" s="1" t="n">
        <v>0.840431833601734</v>
      </c>
      <c r="F304" s="1" t="n">
        <v>2.53313498440828</v>
      </c>
      <c r="G304" s="1" t="n">
        <v>0.0113047410374314</v>
      </c>
      <c r="H304" s="1" t="s">
        <v>21</v>
      </c>
      <c r="I304" s="1" t="n">
        <v>9.76012672166009</v>
      </c>
      <c r="J304" s="1" t="n">
        <v>9.27818386695992</v>
      </c>
      <c r="K304" s="1" t="n">
        <v>33.9410599753646</v>
      </c>
      <c r="L304" s="1" t="n">
        <v>51.4884171487042</v>
      </c>
      <c r="M304" s="1" t="s">
        <v>641</v>
      </c>
      <c r="N304" s="1" t="s">
        <v>18</v>
      </c>
      <c r="O304" s="1" t="s">
        <v>60</v>
      </c>
      <c r="P304" s="1" t="n">
        <v>3950</v>
      </c>
    </row>
    <row r="305" customFormat="false" ht="16" hidden="false" customHeight="false" outlineLevel="0" collapsed="false">
      <c r="A305" s="1" t="s">
        <v>642</v>
      </c>
      <c r="B305" s="1" t="n">
        <v>16.5995717370309</v>
      </c>
      <c r="C305" s="2" t="n">
        <f aca="false">-LOG(G305,10)</f>
        <v>1.43484657161878</v>
      </c>
      <c r="D305" s="1" t="n">
        <v>2.16931749107051</v>
      </c>
      <c r="E305" s="1" t="n">
        <v>1.03863269053308</v>
      </c>
      <c r="F305" s="1" t="n">
        <v>2.08862816551356</v>
      </c>
      <c r="G305" s="1" t="n">
        <v>0.0367412077610906</v>
      </c>
      <c r="H305" s="1" t="s">
        <v>21</v>
      </c>
      <c r="I305" s="1" t="n">
        <v>4.88006336083004</v>
      </c>
      <c r="J305" s="1" t="n">
        <v>7.42254709356793</v>
      </c>
      <c r="K305" s="1" t="n">
        <v>27.6556784984452</v>
      </c>
      <c r="L305" s="1" t="n">
        <v>26.4399979952805</v>
      </c>
      <c r="M305" s="1" t="s">
        <v>643</v>
      </c>
      <c r="N305" s="1" t="s">
        <v>18</v>
      </c>
      <c r="O305" s="1" t="s">
        <v>45</v>
      </c>
      <c r="P305" s="1" t="n">
        <v>1962</v>
      </c>
    </row>
    <row r="306" customFormat="false" ht="16" hidden="false" customHeight="false" outlineLevel="0" collapsed="false">
      <c r="A306" s="1" t="s">
        <v>644</v>
      </c>
      <c r="B306" s="1" t="n">
        <v>20.2664145256761</v>
      </c>
      <c r="C306" s="2" t="n">
        <f aca="false">-LOG(G306,10)</f>
        <v>1.74169982780642</v>
      </c>
      <c r="D306" s="1" t="n">
        <v>2.25654417251506</v>
      </c>
      <c r="E306" s="1" t="n">
        <v>0.954934450684497</v>
      </c>
      <c r="F306" s="1" t="n">
        <v>2.363035673179</v>
      </c>
      <c r="G306" s="1" t="n">
        <v>0.0181259247296247</v>
      </c>
      <c r="H306" s="1" t="s">
        <v>21</v>
      </c>
      <c r="I306" s="1" t="n">
        <v>9.76012672166009</v>
      </c>
      <c r="J306" s="1" t="n">
        <v>4.63909193347996</v>
      </c>
      <c r="K306" s="1" t="n">
        <v>40.2264414522839</v>
      </c>
      <c r="L306" s="1" t="n">
        <v>26.4399979952805</v>
      </c>
      <c r="M306" s="1" t="s">
        <v>645</v>
      </c>
      <c r="N306" s="1" t="s">
        <v>18</v>
      </c>
      <c r="O306" s="1" t="s">
        <v>76</v>
      </c>
      <c r="P306" s="1" t="n">
        <v>1757</v>
      </c>
    </row>
    <row r="307" customFormat="false" ht="16" hidden="false" customHeight="false" outlineLevel="0" collapsed="false">
      <c r="A307" s="1" t="s">
        <v>646</v>
      </c>
      <c r="B307" s="1" t="n">
        <v>62.442559733404</v>
      </c>
      <c r="C307" s="2" t="n">
        <f aca="false">-LOG(G307,10)</f>
        <v>4.34432888114797</v>
      </c>
      <c r="D307" s="1" t="n">
        <v>2.35441372007705</v>
      </c>
      <c r="E307" s="1" t="n">
        <v>0.577222302274463</v>
      </c>
      <c r="F307" s="1" t="n">
        <v>4.07886824677392</v>
      </c>
      <c r="G307" s="3" t="n">
        <v>4.52554740888993E-005</v>
      </c>
      <c r="H307" s="1" t="n">
        <v>0.0185757464360855</v>
      </c>
      <c r="I307" s="1" t="n">
        <v>18.3002376031127</v>
      </c>
      <c r="J307" s="1" t="n">
        <v>22.2676412807038</v>
      </c>
      <c r="K307" s="1" t="n">
        <v>125.707629538387</v>
      </c>
      <c r="L307" s="1" t="n">
        <v>83.4947305114122</v>
      </c>
      <c r="M307" s="1" t="s">
        <v>647</v>
      </c>
      <c r="N307" s="1" t="s">
        <v>18</v>
      </c>
      <c r="O307" s="1" t="s">
        <v>45</v>
      </c>
      <c r="P307" s="1" t="n">
        <v>5093</v>
      </c>
    </row>
    <row r="308" customFormat="false" ht="16" hidden="false" customHeight="false" outlineLevel="0" collapsed="false">
      <c r="A308" s="1" t="s">
        <v>648</v>
      </c>
      <c r="B308" s="1" t="n">
        <v>20.8276592361326</v>
      </c>
      <c r="C308" s="2" t="n">
        <f aca="false">-LOG(G308,10)</f>
        <v>1.85049088646012</v>
      </c>
      <c r="D308" s="1" t="n">
        <v>2.42244251595022</v>
      </c>
      <c r="E308" s="1" t="n">
        <v>0.986953155430956</v>
      </c>
      <c r="F308" s="1" t="n">
        <v>2.45446554643462</v>
      </c>
      <c r="G308" s="1" t="n">
        <v>0.0141094184434026</v>
      </c>
      <c r="H308" s="1" t="s">
        <v>21</v>
      </c>
      <c r="I308" s="1" t="n">
        <v>12.2001584020751</v>
      </c>
      <c r="J308" s="1" t="n">
        <v>2.78345516008798</v>
      </c>
      <c r="K308" s="1" t="n">
        <v>37.7122888615162</v>
      </c>
      <c r="L308" s="1" t="n">
        <v>30.6147345208511</v>
      </c>
      <c r="M308" s="1" t="s">
        <v>649</v>
      </c>
      <c r="N308" s="1" t="s">
        <v>18</v>
      </c>
      <c r="O308" s="1" t="s">
        <v>26</v>
      </c>
      <c r="P308" s="1" t="n">
        <v>1316</v>
      </c>
    </row>
    <row r="309" customFormat="false" ht="16" hidden="false" customHeight="false" outlineLevel="0" collapsed="false">
      <c r="A309" s="1" t="s">
        <v>650</v>
      </c>
      <c r="B309" s="1" t="n">
        <v>12.882192413351</v>
      </c>
      <c r="C309" s="2" t="n">
        <f aca="false">-LOG(G309,10)</f>
        <v>1.37956168607672</v>
      </c>
      <c r="D309" s="1" t="n">
        <v>2.47117513749815</v>
      </c>
      <c r="E309" s="1" t="n">
        <v>1.21361364164737</v>
      </c>
      <c r="F309" s="1" t="n">
        <v>2.03621239305102</v>
      </c>
      <c r="G309" s="1" t="n">
        <v>0.0417290323406215</v>
      </c>
      <c r="H309" s="1" t="s">
        <v>21</v>
      </c>
      <c r="I309" s="1" t="n">
        <v>6.71008712114131</v>
      </c>
      <c r="J309" s="1" t="n">
        <v>1.85563677339198</v>
      </c>
      <c r="K309" s="1" t="n">
        <v>27.6556784984452</v>
      </c>
      <c r="L309" s="1" t="n">
        <v>15.3073672604256</v>
      </c>
      <c r="M309" s="1" t="s">
        <v>651</v>
      </c>
      <c r="N309" s="1" t="s">
        <v>18</v>
      </c>
      <c r="O309" s="1" t="s">
        <v>55</v>
      </c>
      <c r="P309" s="1" t="n">
        <v>4484</v>
      </c>
    </row>
    <row r="310" customFormat="false" ht="16" hidden="false" customHeight="false" outlineLevel="0" collapsed="false">
      <c r="A310" s="1" t="s">
        <v>652</v>
      </c>
      <c r="B310" s="1" t="n">
        <v>60.3891569990861</v>
      </c>
      <c r="C310" s="2" t="n">
        <f aca="false">-LOG(G310,10)</f>
        <v>5.4404674134958</v>
      </c>
      <c r="D310" s="1" t="n">
        <v>2.68313767828558</v>
      </c>
      <c r="E310" s="1" t="n">
        <v>0.579299538584961</v>
      </c>
      <c r="F310" s="1" t="n">
        <v>4.63169310446821</v>
      </c>
      <c r="G310" s="3" t="n">
        <v>3.62687498827156E-006</v>
      </c>
      <c r="H310" s="1" t="n">
        <v>0.00264133215812524</v>
      </c>
      <c r="I310" s="1" t="n">
        <v>17.6902296830089</v>
      </c>
      <c r="J310" s="1" t="n">
        <v>14.8450941871359</v>
      </c>
      <c r="K310" s="1" t="n">
        <v>114.393942879932</v>
      </c>
      <c r="L310" s="1" t="n">
        <v>94.6273612462672</v>
      </c>
      <c r="M310" s="1" t="s">
        <v>653</v>
      </c>
      <c r="N310" s="1" t="s">
        <v>18</v>
      </c>
      <c r="O310" s="1" t="s">
        <v>45</v>
      </c>
      <c r="P310" s="1" t="n">
        <v>16086</v>
      </c>
    </row>
    <row r="311" customFormat="false" ht="16" hidden="false" customHeight="false" outlineLevel="0" collapsed="false">
      <c r="A311" s="1" t="s">
        <v>654</v>
      </c>
      <c r="B311" s="1" t="n">
        <v>13.7339930019571</v>
      </c>
      <c r="C311" s="2" t="n">
        <f aca="false">-LOG(G311,10)</f>
        <v>1.60942261404102</v>
      </c>
      <c r="D311" s="1" t="n">
        <v>2.70550472362491</v>
      </c>
      <c r="E311" s="1" t="n">
        <v>1.20354618944824</v>
      </c>
      <c r="F311" s="1" t="n">
        <v>2.2479442395686</v>
      </c>
      <c r="G311" s="1" t="n">
        <v>0.0245797457316835</v>
      </c>
      <c r="H311" s="1" t="s">
        <v>21</v>
      </c>
      <c r="I311" s="1" t="n">
        <v>2.44003168041502</v>
      </c>
      <c r="J311" s="1" t="n">
        <v>4.63909193347996</v>
      </c>
      <c r="K311" s="1" t="n">
        <v>33.9410599753646</v>
      </c>
      <c r="L311" s="1" t="n">
        <v>13.9157884185687</v>
      </c>
      <c r="M311" s="1" t="s">
        <v>655</v>
      </c>
      <c r="N311" s="1" t="s">
        <v>18</v>
      </c>
      <c r="O311" s="1" t="s">
        <v>115</v>
      </c>
      <c r="P311" s="1" t="n">
        <v>5891</v>
      </c>
    </row>
    <row r="312" customFormat="false" ht="16" hidden="false" customHeight="false" outlineLevel="0" collapsed="false">
      <c r="A312" s="1" t="s">
        <v>656</v>
      </c>
      <c r="B312" s="1" t="n">
        <v>19.6140466491953</v>
      </c>
      <c r="C312" s="2" t="n">
        <f aca="false">-LOG(G312,10)</f>
        <v>2.29578656573238</v>
      </c>
      <c r="D312" s="1" t="n">
        <v>2.75280238068548</v>
      </c>
      <c r="E312" s="1" t="n">
        <v>0.982041602554098</v>
      </c>
      <c r="F312" s="1" t="n">
        <v>2.80314232464895</v>
      </c>
      <c r="G312" s="1" t="n">
        <v>0.00506073310912326</v>
      </c>
      <c r="H312" s="1" t="s">
        <v>21</v>
      </c>
      <c r="I312" s="1" t="n">
        <v>5.4900712809338</v>
      </c>
      <c r="J312" s="1" t="n">
        <v>4.63909193347996</v>
      </c>
      <c r="K312" s="1" t="n">
        <v>37.7122888615162</v>
      </c>
      <c r="L312" s="1" t="n">
        <v>30.6147345208511</v>
      </c>
      <c r="M312" s="1" t="s">
        <v>657</v>
      </c>
      <c r="N312" s="1" t="s">
        <v>18</v>
      </c>
      <c r="O312" s="1" t="s">
        <v>26</v>
      </c>
      <c r="P312" s="1" t="n">
        <v>8298</v>
      </c>
    </row>
    <row r="313" customFormat="false" ht="16" hidden="false" customHeight="false" outlineLevel="0" collapsed="false">
      <c r="A313" s="1" t="s">
        <v>658</v>
      </c>
      <c r="B313" s="1" t="n">
        <v>10.7037431485403</v>
      </c>
      <c r="C313" s="2" t="n">
        <f aca="false">-LOG(G313,10)</f>
        <v>1.52033508029512</v>
      </c>
      <c r="D313" s="1" t="n">
        <v>2.98156243850576</v>
      </c>
      <c r="E313" s="1" t="n">
        <v>1.37540563602253</v>
      </c>
      <c r="F313" s="1" t="n">
        <v>2.16776953679498</v>
      </c>
      <c r="G313" s="1" t="n">
        <v>0.030176225726004</v>
      </c>
      <c r="H313" s="1" t="s">
        <v>21</v>
      </c>
      <c r="I313" s="1" t="n">
        <v>2.44003168041502</v>
      </c>
      <c r="J313" s="1" t="n">
        <v>1.85563677339198</v>
      </c>
      <c r="K313" s="1" t="n">
        <v>30.1698310892129</v>
      </c>
      <c r="L313" s="1" t="n">
        <v>8.34947305114122</v>
      </c>
      <c r="M313" s="1" t="s">
        <v>659</v>
      </c>
      <c r="N313" s="1" t="s">
        <v>18</v>
      </c>
      <c r="O313" s="1" t="s">
        <v>19</v>
      </c>
      <c r="P313" s="1" t="n">
        <v>4133</v>
      </c>
    </row>
    <row r="314" customFormat="false" ht="16" hidden="false" customHeight="false" outlineLevel="0" collapsed="false">
      <c r="A314" s="1" t="s">
        <v>660</v>
      </c>
      <c r="B314" s="1" t="n">
        <v>18.4022021296168</v>
      </c>
      <c r="C314" s="2" t="n">
        <f aca="false">-LOG(G314,10)</f>
        <v>2.38782022025041</v>
      </c>
      <c r="D314" s="1" t="n">
        <v>3.12548696642493</v>
      </c>
      <c r="E314" s="1" t="n">
        <v>1.08871509421833</v>
      </c>
      <c r="F314" s="1" t="n">
        <v>2.87080337456785</v>
      </c>
      <c r="G314" s="1" t="n">
        <v>0.00409430111594918</v>
      </c>
      <c r="H314" s="1" t="s">
        <v>21</v>
      </c>
      <c r="I314" s="1" t="n">
        <v>3.05003960051878</v>
      </c>
      <c r="J314" s="1" t="n">
        <v>3.71127354678397</v>
      </c>
      <c r="K314" s="1" t="n">
        <v>51.5401281107388</v>
      </c>
      <c r="L314" s="1" t="n">
        <v>15.3073672604256</v>
      </c>
      <c r="M314" s="1" t="s">
        <v>661</v>
      </c>
      <c r="N314" s="1" t="s">
        <v>18</v>
      </c>
      <c r="O314" s="1" t="s">
        <v>101</v>
      </c>
      <c r="P314" s="1" t="n">
        <v>823</v>
      </c>
    </row>
    <row r="315" customFormat="false" ht="16" hidden="false" customHeight="false" outlineLevel="0" collapsed="false">
      <c r="A315" s="1" t="s">
        <v>662</v>
      </c>
      <c r="B315" s="1" t="n">
        <v>204.827345257944</v>
      </c>
      <c r="C315" s="2" t="n">
        <f aca="false">-LOG(G315,10)</f>
        <v>28.2163893751031</v>
      </c>
      <c r="D315" s="1" t="n">
        <v>4.28058675145032</v>
      </c>
      <c r="E315" s="1" t="n">
        <v>0.383406829976407</v>
      </c>
      <c r="F315" s="1" t="n">
        <v>11.1646074529077</v>
      </c>
      <c r="G315" s="3" t="n">
        <v>6.07590010449023E-029</v>
      </c>
      <c r="H315" s="3" t="n">
        <v>6.63731327414512E-025</v>
      </c>
      <c r="I315" s="1" t="n">
        <v>19.5202534433202</v>
      </c>
      <c r="J315" s="1" t="n">
        <v>20.4120045073118</v>
      </c>
      <c r="K315" s="1" t="n">
        <v>363.295049365939</v>
      </c>
      <c r="L315" s="1" t="n">
        <v>416.082073715204</v>
      </c>
      <c r="M315" s="1" t="s">
        <v>663</v>
      </c>
      <c r="N315" s="1" t="s">
        <v>18</v>
      </c>
      <c r="O315" s="1" t="s">
        <v>106</v>
      </c>
      <c r="P315" s="1" t="n">
        <v>2934</v>
      </c>
    </row>
    <row r="316" customFormat="false" ht="16" hidden="false" customHeight="false" outlineLevel="0" collapsed="false">
      <c r="A316" s="1" t="s">
        <v>664</v>
      </c>
      <c r="B316" s="1" t="n">
        <v>8.75720631640461</v>
      </c>
      <c r="C316" s="2" t="n">
        <f aca="false">-LOG(G316,10)</f>
        <v>1.97715796213461</v>
      </c>
      <c r="D316" s="1" t="n">
        <v>4.34451977941995</v>
      </c>
      <c r="E316" s="1" t="n">
        <v>1.698677329809</v>
      </c>
      <c r="F316" s="1" t="n">
        <v>2.55758978069629</v>
      </c>
      <c r="G316" s="1" t="n">
        <v>0.010540034632002</v>
      </c>
      <c r="H316" s="1" t="s">
        <v>21</v>
      </c>
      <c r="I316" s="1" t="n">
        <v>0.610007920103756</v>
      </c>
      <c r="J316" s="1" t="n">
        <v>0.927818386695992</v>
      </c>
      <c r="K316" s="1" t="n">
        <v>25.1415259076775</v>
      </c>
      <c r="L316" s="1" t="n">
        <v>8.34947305114122</v>
      </c>
      <c r="M316" s="1" t="s">
        <v>665</v>
      </c>
      <c r="N316" s="1" t="s">
        <v>18</v>
      </c>
      <c r="O316" s="1" t="s">
        <v>32</v>
      </c>
      <c r="P316" s="1" t="n">
        <v>3758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6" pageOrder="downThenOver" orientation="landscap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3.2.2$Windows_X86_64 LibreOffice_project/98b30e735bda24bc04ab42594c85f7fd8be07b9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05T02:41:16Z</dcterms:created>
  <dc:creator>Huang, Wendy</dc:creator>
  <dc:description/>
  <dc:language>en-IN</dc:language>
  <cp:lastModifiedBy/>
  <cp:lastPrinted>2020-08-06T19:20:11Z</cp:lastPrinted>
  <dcterms:modified xsi:type="dcterms:W3CDTF">2020-08-08T19:25:22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